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G209" i="1" l="1"/>
  <c r="G132" i="1"/>
  <c r="G151" i="1"/>
  <c r="G170" i="1"/>
  <c r="C180" i="1"/>
  <c r="D180" i="1"/>
  <c r="E180" i="1"/>
  <c r="F180" i="1"/>
  <c r="C181" i="1"/>
  <c r="D181" i="1"/>
  <c r="E181" i="1"/>
  <c r="F181" i="1"/>
  <c r="C182" i="1"/>
  <c r="D182" i="1"/>
  <c r="E182" i="1"/>
  <c r="F182" i="1"/>
  <c r="C183" i="1"/>
  <c r="D183" i="1"/>
  <c r="E183" i="1"/>
  <c r="F183" i="1"/>
  <c r="C184" i="1"/>
  <c r="D184" i="1"/>
  <c r="E184" i="1"/>
  <c r="F184" i="1"/>
  <c r="C185" i="1"/>
  <c r="D185" i="1"/>
  <c r="E185" i="1"/>
  <c r="F185" i="1"/>
  <c r="C186" i="1"/>
  <c r="D186" i="1"/>
  <c r="E186" i="1"/>
  <c r="F186" i="1"/>
  <c r="D179" i="1"/>
  <c r="E179" i="1"/>
  <c r="F179" i="1"/>
  <c r="C179" i="1"/>
  <c r="C161" i="1"/>
  <c r="D161" i="1"/>
  <c r="E161" i="1"/>
  <c r="F161" i="1"/>
  <c r="C162" i="1"/>
  <c r="D162" i="1"/>
  <c r="E162" i="1"/>
  <c r="F162" i="1"/>
  <c r="C163" i="1"/>
  <c r="D163" i="1"/>
  <c r="E163" i="1"/>
  <c r="F163" i="1"/>
  <c r="C164" i="1"/>
  <c r="D164" i="1"/>
  <c r="E164" i="1"/>
  <c r="F164" i="1"/>
  <c r="C165" i="1"/>
  <c r="D165" i="1"/>
  <c r="E165" i="1"/>
  <c r="F165" i="1"/>
  <c r="C166" i="1"/>
  <c r="D166" i="1"/>
  <c r="E166" i="1"/>
  <c r="F166" i="1"/>
  <c r="C167" i="1"/>
  <c r="D167" i="1"/>
  <c r="E167" i="1"/>
  <c r="F167" i="1"/>
  <c r="D160" i="1"/>
  <c r="E160" i="1"/>
  <c r="F160" i="1"/>
  <c r="C160" i="1"/>
  <c r="B219" i="1"/>
  <c r="D219" i="1"/>
  <c r="E219" i="1"/>
  <c r="F219" i="1"/>
  <c r="B220" i="1"/>
  <c r="D220" i="1"/>
  <c r="E220" i="1"/>
  <c r="F220" i="1"/>
  <c r="B221" i="1"/>
  <c r="D221" i="1"/>
  <c r="E221" i="1"/>
  <c r="F221" i="1"/>
  <c r="B222" i="1"/>
  <c r="D222" i="1"/>
  <c r="E222" i="1"/>
  <c r="F222" i="1"/>
  <c r="B223" i="1"/>
  <c r="D223" i="1"/>
  <c r="E223" i="1"/>
  <c r="F223" i="1"/>
  <c r="B224" i="1"/>
  <c r="D224" i="1"/>
  <c r="E224" i="1"/>
  <c r="F224" i="1"/>
  <c r="B225" i="1"/>
  <c r="D225" i="1"/>
  <c r="E225" i="1"/>
  <c r="F225" i="1"/>
  <c r="D218" i="1"/>
  <c r="E218" i="1"/>
  <c r="F218" i="1"/>
  <c r="B218" i="1"/>
  <c r="B142" i="1"/>
  <c r="C142" i="1"/>
  <c r="D142" i="1"/>
  <c r="F142" i="1"/>
  <c r="B143" i="1"/>
  <c r="C143" i="1"/>
  <c r="D143" i="1"/>
  <c r="F143" i="1"/>
  <c r="B144" i="1"/>
  <c r="C144" i="1"/>
  <c r="D144" i="1"/>
  <c r="F144" i="1"/>
  <c r="B145" i="1"/>
  <c r="C145" i="1"/>
  <c r="D145" i="1"/>
  <c r="F145" i="1"/>
  <c r="B146" i="1"/>
  <c r="C146" i="1"/>
  <c r="D146" i="1"/>
  <c r="F146" i="1"/>
  <c r="B147" i="1"/>
  <c r="C147" i="1"/>
  <c r="D147" i="1"/>
  <c r="F147" i="1"/>
  <c r="B148" i="1"/>
  <c r="C148" i="1"/>
  <c r="D148" i="1"/>
  <c r="F148" i="1"/>
  <c r="C141" i="1"/>
  <c r="D141" i="1"/>
  <c r="F141" i="1"/>
  <c r="B141" i="1"/>
  <c r="F244" i="1"/>
  <c r="E244" i="1"/>
  <c r="D244" i="1"/>
  <c r="C244" i="1"/>
  <c r="B244" i="1"/>
  <c r="F243" i="1"/>
  <c r="E243" i="1"/>
  <c r="D243" i="1"/>
  <c r="C243" i="1"/>
  <c r="B243" i="1"/>
  <c r="F242" i="1"/>
  <c r="E242" i="1"/>
  <c r="D242" i="1"/>
  <c r="C242" i="1"/>
  <c r="B242" i="1"/>
  <c r="F241" i="1"/>
  <c r="E241" i="1"/>
  <c r="D241" i="1"/>
  <c r="C241" i="1"/>
  <c r="B241" i="1"/>
  <c r="F240" i="1"/>
  <c r="E240" i="1"/>
  <c r="D240" i="1"/>
  <c r="C240" i="1"/>
  <c r="B240" i="1"/>
  <c r="F239" i="1"/>
  <c r="E239" i="1"/>
  <c r="D239" i="1"/>
  <c r="C239" i="1"/>
  <c r="B239" i="1"/>
  <c r="F238" i="1"/>
  <c r="E238" i="1"/>
  <c r="D238" i="1"/>
  <c r="C238" i="1"/>
  <c r="B238" i="1"/>
  <c r="F237" i="1"/>
  <c r="E237" i="1"/>
  <c r="D237" i="1"/>
  <c r="C237" i="1"/>
  <c r="B237" i="1"/>
  <c r="G228" i="1"/>
  <c r="F206" i="1"/>
  <c r="E206" i="1"/>
  <c r="D206" i="1"/>
  <c r="C206" i="1"/>
  <c r="B206" i="1"/>
  <c r="F205" i="1"/>
  <c r="E205" i="1"/>
  <c r="D205" i="1"/>
  <c r="C205" i="1"/>
  <c r="B205" i="1"/>
  <c r="F204" i="1"/>
  <c r="E204" i="1"/>
  <c r="D204" i="1"/>
  <c r="C204" i="1"/>
  <c r="B204" i="1"/>
  <c r="F203" i="1"/>
  <c r="E203" i="1"/>
  <c r="D203" i="1"/>
  <c r="C203" i="1"/>
  <c r="B203" i="1"/>
  <c r="F202" i="1"/>
  <c r="E202" i="1"/>
  <c r="D202" i="1"/>
  <c r="C202" i="1"/>
  <c r="B202" i="1"/>
  <c r="F201" i="1"/>
  <c r="E201" i="1"/>
  <c r="D201" i="1"/>
  <c r="C201" i="1"/>
  <c r="B201" i="1"/>
  <c r="F200" i="1"/>
  <c r="E200" i="1"/>
  <c r="D200" i="1"/>
  <c r="C200" i="1"/>
  <c r="B200" i="1"/>
  <c r="F199" i="1"/>
  <c r="E199" i="1"/>
  <c r="D199" i="1"/>
  <c r="C199" i="1"/>
  <c r="B199" i="1"/>
  <c r="G190" i="1"/>
  <c r="J123" i="1" l="1"/>
  <c r="I123" i="1"/>
  <c r="H123" i="1"/>
  <c r="G123" i="1"/>
  <c r="F123" i="1"/>
  <c r="E123" i="1"/>
  <c r="D123" i="1"/>
  <c r="C123" i="1"/>
  <c r="G101" i="1" l="1"/>
  <c r="F97" i="1"/>
  <c r="F101" i="1" l="1"/>
  <c r="J105" i="1"/>
  <c r="I105" i="1"/>
  <c r="H105" i="1"/>
  <c r="G105" i="1"/>
  <c r="F105" i="1"/>
  <c r="J38" i="1"/>
  <c r="J63" i="1"/>
  <c r="I63" i="1"/>
  <c r="J42" i="1"/>
  <c r="I42" i="1"/>
  <c r="H42" i="1"/>
  <c r="G42" i="1"/>
  <c r="F42" i="1"/>
  <c r="J21" i="1"/>
  <c r="I21" i="1"/>
  <c r="H21" i="1"/>
  <c r="F51" i="1" l="1"/>
  <c r="J51" i="1"/>
  <c r="J127" i="1" l="1"/>
  <c r="J119" i="1"/>
  <c r="J115" i="1"/>
  <c r="J111" i="1"/>
  <c r="I127" i="1"/>
  <c r="I119" i="1"/>
  <c r="I115" i="1"/>
  <c r="I111" i="1"/>
  <c r="H127" i="1"/>
  <c r="H119" i="1"/>
  <c r="H115" i="1"/>
  <c r="H111" i="1"/>
  <c r="G127" i="1"/>
  <c r="G119" i="1"/>
  <c r="G115" i="1"/>
  <c r="G111" i="1"/>
  <c r="F127" i="1"/>
  <c r="F119" i="1"/>
  <c r="F115" i="1"/>
  <c r="F111" i="1"/>
  <c r="E127" i="1"/>
  <c r="E119" i="1"/>
  <c r="E115" i="1"/>
  <c r="E111" i="1"/>
  <c r="D127" i="1"/>
  <c r="D119" i="1"/>
  <c r="D115" i="1"/>
  <c r="D111" i="1"/>
  <c r="D97" i="1"/>
  <c r="J101" i="1"/>
  <c r="J97" i="1"/>
  <c r="J89" i="1"/>
  <c r="I101" i="1"/>
  <c r="I97" i="1"/>
  <c r="I89" i="1"/>
  <c r="H101" i="1"/>
  <c r="H97" i="1"/>
  <c r="H89" i="1"/>
  <c r="G97" i="1"/>
  <c r="G89" i="1"/>
  <c r="F89" i="1"/>
  <c r="E105" i="1"/>
  <c r="E101" i="1"/>
  <c r="E97" i="1"/>
  <c r="E89" i="1"/>
  <c r="D105" i="1"/>
  <c r="D101" i="1"/>
  <c r="D89" i="1"/>
  <c r="G34" i="1"/>
  <c r="D84" i="1"/>
  <c r="J84" i="1"/>
  <c r="J80" i="1"/>
  <c r="J76" i="1"/>
  <c r="J72" i="1"/>
  <c r="J68" i="1"/>
  <c r="I84" i="1" l="1"/>
  <c r="I80" i="1"/>
  <c r="I76" i="1"/>
  <c r="I72" i="1"/>
  <c r="I68" i="1"/>
  <c r="H84" i="1"/>
  <c r="H80" i="1"/>
  <c r="H76" i="1"/>
  <c r="H72" i="1"/>
  <c r="H68" i="1"/>
  <c r="G84" i="1"/>
  <c r="G80" i="1"/>
  <c r="G76" i="1"/>
  <c r="G72" i="1"/>
  <c r="G68" i="1"/>
  <c r="F84" i="1"/>
  <c r="F80" i="1"/>
  <c r="F76" i="1"/>
  <c r="F72" i="1"/>
  <c r="F68" i="1"/>
  <c r="E84" i="1"/>
  <c r="E80" i="1"/>
  <c r="E76" i="1"/>
  <c r="E72" i="1"/>
  <c r="E68" i="1"/>
  <c r="D80" i="1"/>
  <c r="D76" i="1"/>
  <c r="D72" i="1"/>
  <c r="D68" i="1"/>
  <c r="F30" i="1" l="1"/>
  <c r="E30" i="1"/>
  <c r="D38" i="1"/>
  <c r="J59" i="1"/>
  <c r="J55" i="1"/>
  <c r="I59" i="1"/>
  <c r="I55" i="1"/>
  <c r="I51" i="1"/>
  <c r="H63" i="1"/>
  <c r="H59" i="1"/>
  <c r="H55" i="1"/>
  <c r="H51" i="1"/>
  <c r="G63" i="1"/>
  <c r="G59" i="1"/>
  <c r="G55" i="1"/>
  <c r="G51" i="1"/>
  <c r="F63" i="1"/>
  <c r="F59" i="1"/>
  <c r="F55" i="1"/>
  <c r="E63" i="1"/>
  <c r="E59" i="1"/>
  <c r="E55" i="1"/>
  <c r="E51" i="1"/>
  <c r="D63" i="1"/>
  <c r="D59" i="1"/>
  <c r="D55" i="1"/>
  <c r="D51" i="1"/>
  <c r="C127" i="1" l="1"/>
  <c r="C119" i="1"/>
  <c r="C115" i="1"/>
  <c r="C111" i="1"/>
  <c r="C105" i="1"/>
  <c r="C101" i="1"/>
  <c r="C97" i="1"/>
  <c r="C89" i="1"/>
  <c r="C84" i="1"/>
  <c r="C80" i="1"/>
  <c r="C76" i="1"/>
  <c r="C72" i="1"/>
  <c r="C68" i="1"/>
  <c r="C63" i="1"/>
  <c r="C59" i="1"/>
  <c r="C55" i="1"/>
  <c r="C51" i="1"/>
  <c r="D30" i="1"/>
  <c r="J34" i="1"/>
  <c r="J30" i="1"/>
  <c r="I38" i="1"/>
  <c r="I34" i="1"/>
  <c r="I30" i="1"/>
  <c r="H38" i="1"/>
  <c r="H34" i="1"/>
  <c r="H30" i="1"/>
  <c r="G38" i="1"/>
  <c r="G30" i="1"/>
  <c r="F38" i="1"/>
  <c r="F34" i="1"/>
  <c r="E42" i="1"/>
  <c r="E38" i="1"/>
  <c r="E34" i="1"/>
  <c r="D42" i="1"/>
  <c r="D34" i="1"/>
  <c r="C42" i="1"/>
  <c r="C38" i="1"/>
  <c r="C34" i="1"/>
  <c r="C30" i="1"/>
  <c r="J13" i="1"/>
  <c r="J9" i="1"/>
  <c r="J5" i="1"/>
  <c r="I13" i="1"/>
  <c r="I9" i="1"/>
  <c r="I5" i="1"/>
  <c r="H13" i="1"/>
  <c r="H9" i="1"/>
  <c r="H5" i="1"/>
  <c r="G21" i="1"/>
  <c r="G13" i="1"/>
  <c r="G9" i="1"/>
  <c r="G5" i="1"/>
  <c r="F21" i="1"/>
  <c r="F13" i="1"/>
  <c r="F9" i="1"/>
  <c r="F5" i="1"/>
  <c r="E21" i="1"/>
  <c r="E13" i="1"/>
  <c r="E9" i="1"/>
  <c r="E5" i="1"/>
  <c r="C21" i="1"/>
  <c r="D21" i="1"/>
  <c r="C13" i="1"/>
  <c r="D13" i="1"/>
  <c r="C9" i="1"/>
  <c r="D9" i="1"/>
  <c r="C5" i="1"/>
  <c r="D5" i="1"/>
</calcChain>
</file>

<file path=xl/sharedStrings.xml><?xml version="1.0" encoding="utf-8"?>
<sst xmlns="http://schemas.openxmlformats.org/spreadsheetml/2006/main" count="168" uniqueCount="35">
  <si>
    <t>length</t>
  </si>
  <si>
    <t>width</t>
  </si>
  <si>
    <t>tumor volume</t>
  </si>
  <si>
    <t>weight</t>
  </si>
  <si>
    <t>lable 1</t>
    <phoneticPr fontId="1" type="noConversion"/>
  </si>
  <si>
    <t>lable 2</t>
    <phoneticPr fontId="1" type="noConversion"/>
  </si>
  <si>
    <t>lable 3</t>
    <phoneticPr fontId="1" type="noConversion"/>
  </si>
  <si>
    <t>lable 4</t>
    <phoneticPr fontId="1" type="noConversion"/>
  </si>
  <si>
    <t>lable 5</t>
    <phoneticPr fontId="1" type="noConversion"/>
  </si>
  <si>
    <t>days</t>
    <phoneticPr fontId="1" type="noConversion"/>
  </si>
  <si>
    <t>lable 4</t>
    <phoneticPr fontId="1" type="noConversion"/>
  </si>
  <si>
    <t>lable 2</t>
    <phoneticPr fontId="1" type="noConversion"/>
  </si>
  <si>
    <t>lable 5</t>
    <phoneticPr fontId="1" type="noConversion"/>
  </si>
  <si>
    <t>lable 3</t>
    <phoneticPr fontId="1" type="noConversion"/>
  </si>
  <si>
    <t>lable 5</t>
    <phoneticPr fontId="1" type="noConversion"/>
  </si>
  <si>
    <t>GE+BAF</t>
    <phoneticPr fontId="1" type="noConversion"/>
  </si>
  <si>
    <t>Death</t>
    <phoneticPr fontId="1" type="noConversion"/>
  </si>
  <si>
    <t>3MA</t>
    <phoneticPr fontId="1" type="noConversion"/>
  </si>
  <si>
    <t>DMSO</t>
    <phoneticPr fontId="1" type="noConversion"/>
  </si>
  <si>
    <t>BAF</t>
    <phoneticPr fontId="1" type="noConversion"/>
  </si>
  <si>
    <t>GE</t>
    <phoneticPr fontId="1" type="noConversion"/>
  </si>
  <si>
    <t>GE+3MA</t>
    <phoneticPr fontId="1" type="noConversion"/>
  </si>
  <si>
    <t>DMSO/Days</t>
    <phoneticPr fontId="1" type="noConversion"/>
  </si>
  <si>
    <t>Lable 1</t>
    <phoneticPr fontId="1" type="noConversion"/>
  </si>
  <si>
    <t>Lable 2</t>
    <phoneticPr fontId="1" type="noConversion"/>
  </si>
  <si>
    <t>Lable 3</t>
    <phoneticPr fontId="1" type="noConversion"/>
  </si>
  <si>
    <t>Lable 4</t>
    <phoneticPr fontId="1" type="noConversion"/>
  </si>
  <si>
    <t>Lable 5</t>
    <phoneticPr fontId="1" type="noConversion"/>
  </si>
  <si>
    <t>Average</t>
    <phoneticPr fontId="1" type="noConversion"/>
  </si>
  <si>
    <t>Death</t>
    <phoneticPr fontId="1" type="noConversion"/>
  </si>
  <si>
    <t>3MA/Days</t>
    <phoneticPr fontId="1" type="noConversion"/>
  </si>
  <si>
    <t>BAF/Days</t>
    <phoneticPr fontId="1" type="noConversion"/>
  </si>
  <si>
    <t>GE/Days</t>
    <phoneticPr fontId="1" type="noConversion"/>
  </si>
  <si>
    <t>GE+3ma/Days</t>
    <phoneticPr fontId="1" type="noConversion"/>
  </si>
  <si>
    <t>GE+baf/Day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宋体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2" fillId="0" borderId="0" xfId="0" applyFont="1" applyFill="1"/>
    <xf numFmtId="0" fontId="0" fillId="0" borderId="0" xfId="0" applyFill="1"/>
    <xf numFmtId="0" fontId="2" fillId="0" borderId="0" xfId="0" applyFont="1" applyFill="1" applyAlignment="1">
      <alignment horizontal="center" vertical="center"/>
    </xf>
    <xf numFmtId="0" fontId="2" fillId="2" borderId="0" xfId="0" applyFont="1" applyFill="1"/>
    <xf numFmtId="0" fontId="3" fillId="0" borderId="0" xfId="0" applyFont="1" applyFill="1" applyAlignment="1">
      <alignment horizontal="left"/>
    </xf>
    <xf numFmtId="0" fontId="2" fillId="3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44"/>
  <sheetViews>
    <sheetView tabSelected="1" workbookViewId="0">
      <pane ySplit="1" topLeftCell="A197" activePane="bottomLeft" state="frozen"/>
      <selection activeCell="D1" sqref="D1"/>
      <selection pane="bottomLeft" activeCell="I135" sqref="I135"/>
    </sheetView>
  </sheetViews>
  <sheetFormatPr defaultRowHeight="14.25" x14ac:dyDescent="0.15"/>
  <cols>
    <col min="1" max="1" width="13" style="2" customWidth="1"/>
    <col min="2" max="2" width="16" style="2" customWidth="1"/>
    <col min="3" max="10" width="9" style="2"/>
    <col min="11" max="11" width="4.25" style="2" customWidth="1"/>
    <col min="12" max="19" width="9" style="3"/>
    <col min="20" max="16384" width="9" style="2"/>
  </cols>
  <sheetData>
    <row r="1" spans="1:10" x14ac:dyDescent="0.15">
      <c r="B1" s="2" t="s">
        <v>9</v>
      </c>
      <c r="C1" s="2">
        <v>1</v>
      </c>
      <c r="D1" s="2">
        <v>3</v>
      </c>
      <c r="E1" s="2">
        <v>5</v>
      </c>
      <c r="F1" s="2">
        <v>7</v>
      </c>
      <c r="G1" s="2">
        <v>9</v>
      </c>
      <c r="H1" s="2">
        <v>11</v>
      </c>
      <c r="I1" s="2">
        <v>13</v>
      </c>
      <c r="J1" s="2">
        <v>15</v>
      </c>
    </row>
    <row r="2" spans="1:10" x14ac:dyDescent="0.15">
      <c r="A2" s="2" t="s">
        <v>18</v>
      </c>
    </row>
    <row r="3" spans="1:10" x14ac:dyDescent="0.15">
      <c r="A3" s="8" t="s">
        <v>4</v>
      </c>
      <c r="B3" s="2" t="s">
        <v>0</v>
      </c>
      <c r="C3" s="2">
        <v>6.46</v>
      </c>
      <c r="D3" s="2">
        <v>8.7100000000000009</v>
      </c>
      <c r="E3" s="2">
        <v>10.44</v>
      </c>
      <c r="F3" s="2">
        <v>10.92</v>
      </c>
      <c r="G3" s="2">
        <v>11.21</v>
      </c>
      <c r="H3" s="2">
        <v>11.86</v>
      </c>
      <c r="I3" s="2">
        <v>12.31</v>
      </c>
      <c r="J3" s="2">
        <v>12.93</v>
      </c>
    </row>
    <row r="4" spans="1:10" x14ac:dyDescent="0.15">
      <c r="A4" s="8"/>
      <c r="B4" s="2" t="s">
        <v>1</v>
      </c>
      <c r="C4" s="2">
        <v>5.33</v>
      </c>
      <c r="D4" s="2">
        <v>6.85</v>
      </c>
      <c r="E4" s="2">
        <v>8.41</v>
      </c>
      <c r="F4" s="2">
        <v>8.75</v>
      </c>
      <c r="G4" s="2">
        <v>10.76</v>
      </c>
      <c r="H4" s="2">
        <v>9.83</v>
      </c>
      <c r="I4" s="2">
        <v>11.94</v>
      </c>
      <c r="J4" s="2">
        <v>12.14</v>
      </c>
    </row>
    <row r="5" spans="1:10" x14ac:dyDescent="0.15">
      <c r="A5" s="8"/>
      <c r="B5" s="2" t="s">
        <v>2</v>
      </c>
      <c r="C5" s="2">
        <f t="shared" ref="C5:J5" si="0">(C3*C4^2)/2</f>
        <v>91.760746999999995</v>
      </c>
      <c r="D5" s="2">
        <f t="shared" si="0"/>
        <v>204.3474875</v>
      </c>
      <c r="E5" s="2">
        <f t="shared" si="0"/>
        <v>369.20068199999997</v>
      </c>
      <c r="F5" s="2">
        <f t="shared" si="0"/>
        <v>418.03125</v>
      </c>
      <c r="G5" s="2">
        <f t="shared" si="0"/>
        <v>648.933448</v>
      </c>
      <c r="H5" s="2">
        <f t="shared" si="0"/>
        <v>573.00937699999997</v>
      </c>
      <c r="I5" s="2">
        <f t="shared" si="0"/>
        <v>877.47895799999992</v>
      </c>
      <c r="J5" s="2">
        <f t="shared" si="0"/>
        <v>952.80911400000002</v>
      </c>
    </row>
    <row r="6" spans="1:10" x14ac:dyDescent="0.15">
      <c r="A6" s="8"/>
    </row>
    <row r="7" spans="1:10" x14ac:dyDescent="0.15">
      <c r="A7" s="8" t="s">
        <v>11</v>
      </c>
      <c r="B7" s="2" t="s">
        <v>0</v>
      </c>
      <c r="C7" s="2">
        <v>6.37</v>
      </c>
      <c r="D7" s="2">
        <v>7.86</v>
      </c>
      <c r="E7" s="2">
        <v>8.69</v>
      </c>
      <c r="F7" s="2">
        <v>10.029999999999999</v>
      </c>
      <c r="G7" s="2">
        <v>11.02</v>
      </c>
      <c r="H7" s="2">
        <v>11.38</v>
      </c>
      <c r="I7" s="2">
        <v>11.26</v>
      </c>
      <c r="J7" s="2">
        <v>12.06</v>
      </c>
    </row>
    <row r="8" spans="1:10" x14ac:dyDescent="0.15">
      <c r="A8" s="8"/>
      <c r="B8" s="2" t="s">
        <v>1</v>
      </c>
      <c r="C8" s="2">
        <v>6.06</v>
      </c>
      <c r="D8" s="2">
        <v>6.32</v>
      </c>
      <c r="E8" s="2">
        <v>8.06</v>
      </c>
      <c r="F8" s="2">
        <v>8.76</v>
      </c>
      <c r="G8" s="2">
        <v>9.26</v>
      </c>
      <c r="H8" s="2">
        <v>10.119999999999999</v>
      </c>
      <c r="I8" s="2">
        <v>10.24</v>
      </c>
      <c r="J8" s="2">
        <v>11.63</v>
      </c>
    </row>
    <row r="9" spans="1:10" x14ac:dyDescent="0.15">
      <c r="A9" s="8"/>
      <c r="B9" s="2" t="s">
        <v>2</v>
      </c>
      <c r="C9" s="2">
        <f t="shared" ref="C9:J9" si="1">(C7*C8^2)/2</f>
        <v>116.96466599999999</v>
      </c>
      <c r="D9" s="2">
        <f t="shared" si="1"/>
        <v>156.97363200000004</v>
      </c>
      <c r="E9" s="2">
        <f t="shared" si="1"/>
        <v>282.26684200000005</v>
      </c>
      <c r="F9" s="2">
        <f t="shared" si="1"/>
        <v>384.83906399999995</v>
      </c>
      <c r="G9" s="2">
        <f t="shared" si="1"/>
        <v>472.46927599999992</v>
      </c>
      <c r="H9" s="2">
        <f t="shared" si="1"/>
        <v>582.73793599999999</v>
      </c>
      <c r="I9" s="2">
        <f t="shared" si="1"/>
        <v>590.34828800000003</v>
      </c>
      <c r="J9" s="2">
        <f t="shared" si="1"/>
        <v>815.59910700000023</v>
      </c>
    </row>
    <row r="10" spans="1:10" x14ac:dyDescent="0.15">
      <c r="A10" s="8"/>
    </row>
    <row r="11" spans="1:10" x14ac:dyDescent="0.15">
      <c r="A11" s="8" t="s">
        <v>6</v>
      </c>
      <c r="B11" s="2" t="s">
        <v>0</v>
      </c>
      <c r="C11" s="2">
        <v>6.56</v>
      </c>
      <c r="D11" s="2">
        <v>8.18</v>
      </c>
      <c r="E11" s="2">
        <v>8.5399999999999991</v>
      </c>
      <c r="F11" s="2">
        <v>9.6199999999999992</v>
      </c>
      <c r="G11" s="2">
        <v>10.14</v>
      </c>
      <c r="H11" s="2">
        <v>11.74</v>
      </c>
      <c r="I11" s="2">
        <v>11.99</v>
      </c>
      <c r="J11" s="2">
        <v>12.62</v>
      </c>
    </row>
    <row r="12" spans="1:10" x14ac:dyDescent="0.15">
      <c r="A12" s="8"/>
      <c r="B12" s="2" t="s">
        <v>1</v>
      </c>
      <c r="C12" s="2">
        <v>5.62</v>
      </c>
      <c r="D12" s="2">
        <v>6.21</v>
      </c>
      <c r="E12" s="2">
        <v>8.0399999999999991</v>
      </c>
      <c r="F12" s="2">
        <v>9.15</v>
      </c>
      <c r="G12" s="2">
        <v>9.3800000000000008</v>
      </c>
      <c r="H12" s="2">
        <v>9.6300000000000008</v>
      </c>
      <c r="I12" s="2">
        <v>10.68</v>
      </c>
      <c r="J12" s="2">
        <v>11.36</v>
      </c>
    </row>
    <row r="13" spans="1:10" x14ac:dyDescent="0.15">
      <c r="A13" s="8"/>
      <c r="B13" s="2" t="s">
        <v>2</v>
      </c>
      <c r="C13" s="2">
        <f t="shared" ref="C13:J13" si="2">(C11*C12^2)/2</f>
        <v>103.59683200000001</v>
      </c>
      <c r="D13" s="2">
        <f t="shared" si="2"/>
        <v>157.72716899999998</v>
      </c>
      <c r="E13" s="2">
        <f t="shared" si="2"/>
        <v>276.01963199999989</v>
      </c>
      <c r="F13" s="2">
        <f t="shared" si="2"/>
        <v>402.70522500000004</v>
      </c>
      <c r="G13" s="2">
        <f t="shared" si="2"/>
        <v>446.08090800000008</v>
      </c>
      <c r="H13" s="2">
        <f t="shared" si="2"/>
        <v>544.36560300000008</v>
      </c>
      <c r="I13" s="2">
        <f t="shared" si="2"/>
        <v>683.80408799999998</v>
      </c>
      <c r="J13" s="2">
        <f t="shared" si="2"/>
        <v>814.30297599999994</v>
      </c>
    </row>
    <row r="14" spans="1:10" x14ac:dyDescent="0.15">
      <c r="A14" s="8"/>
    </row>
    <row r="15" spans="1:10" x14ac:dyDescent="0.15">
      <c r="A15" s="7" t="s">
        <v>10</v>
      </c>
      <c r="B15" s="7" t="s">
        <v>16</v>
      </c>
      <c r="C15" s="7"/>
      <c r="D15" s="7"/>
      <c r="E15" s="7"/>
      <c r="F15" s="7"/>
      <c r="G15" s="7"/>
      <c r="H15" s="7"/>
      <c r="I15" s="7"/>
      <c r="J15" s="7"/>
    </row>
    <row r="16" spans="1:10" x14ac:dyDescent="0.15">
      <c r="A16" s="7"/>
      <c r="B16" s="7"/>
      <c r="C16" s="7"/>
      <c r="D16" s="7"/>
      <c r="E16" s="7"/>
      <c r="F16" s="7"/>
      <c r="G16" s="7"/>
      <c r="H16" s="7"/>
      <c r="I16" s="7"/>
      <c r="J16" s="7"/>
    </row>
    <row r="17" spans="1:19" x14ac:dyDescent="0.15">
      <c r="A17" s="7"/>
      <c r="B17" s="7"/>
      <c r="C17" s="7"/>
      <c r="D17" s="7"/>
      <c r="E17" s="7"/>
      <c r="F17" s="7"/>
      <c r="G17" s="7"/>
      <c r="H17" s="7"/>
      <c r="I17" s="7"/>
      <c r="J17" s="7"/>
    </row>
    <row r="18" spans="1:19" x14ac:dyDescent="0.15">
      <c r="A18" s="7"/>
      <c r="B18" s="7"/>
      <c r="C18" s="7"/>
      <c r="D18" s="7"/>
      <c r="E18" s="7"/>
      <c r="F18" s="7"/>
      <c r="G18" s="7"/>
      <c r="H18" s="7"/>
      <c r="I18" s="7"/>
      <c r="J18" s="7"/>
    </row>
    <row r="19" spans="1:19" x14ac:dyDescent="0.15">
      <c r="A19" s="8" t="s">
        <v>8</v>
      </c>
      <c r="B19" s="2" t="s">
        <v>0</v>
      </c>
      <c r="C19" s="2">
        <v>6.23</v>
      </c>
      <c r="D19" s="2">
        <v>6.86</v>
      </c>
      <c r="E19" s="2">
        <v>8.31</v>
      </c>
      <c r="F19" s="2">
        <v>9.6199999999999992</v>
      </c>
      <c r="G19" s="2">
        <v>10.83</v>
      </c>
      <c r="H19" s="2">
        <v>11.27</v>
      </c>
      <c r="I19" s="2">
        <v>11.62</v>
      </c>
      <c r="J19" s="2">
        <v>12.03</v>
      </c>
    </row>
    <row r="20" spans="1:19" x14ac:dyDescent="0.15">
      <c r="A20" s="8"/>
      <c r="B20" s="2" t="s">
        <v>1</v>
      </c>
      <c r="C20" s="2">
        <v>5.96</v>
      </c>
      <c r="D20" s="2">
        <v>6.24</v>
      </c>
      <c r="E20" s="2">
        <v>7.96</v>
      </c>
      <c r="F20" s="2">
        <v>8.34</v>
      </c>
      <c r="G20" s="2">
        <v>9.48</v>
      </c>
      <c r="H20" s="2">
        <v>10</v>
      </c>
      <c r="I20" s="2">
        <v>10.73</v>
      </c>
      <c r="J20" s="2">
        <v>11.42</v>
      </c>
    </row>
    <row r="21" spans="1:19" x14ac:dyDescent="0.15">
      <c r="A21" s="8"/>
      <c r="B21" s="2" t="s">
        <v>2</v>
      </c>
      <c r="C21" s="2">
        <f t="shared" ref="C21:J21" si="3">(C19*C20^2)/2</f>
        <v>110.64978400000001</v>
      </c>
      <c r="D21" s="2">
        <f t="shared" si="3"/>
        <v>133.55596800000001</v>
      </c>
      <c r="E21" s="2">
        <f t="shared" si="3"/>
        <v>263.267448</v>
      </c>
      <c r="F21" s="2">
        <f t="shared" si="3"/>
        <v>334.56243599999999</v>
      </c>
      <c r="G21" s="2">
        <f t="shared" si="3"/>
        <v>486.64821600000005</v>
      </c>
      <c r="H21" s="2">
        <f t="shared" si="3"/>
        <v>563.5</v>
      </c>
      <c r="I21" s="2">
        <f t="shared" si="3"/>
        <v>668.92214899999999</v>
      </c>
      <c r="J21" s="2">
        <f t="shared" si="3"/>
        <v>784.45464600000003</v>
      </c>
    </row>
    <row r="22" spans="1:19" x14ac:dyDescent="0.15">
      <c r="A22" s="8"/>
    </row>
    <row r="23" spans="1:19" x14ac:dyDescent="0.15">
      <c r="A23" s="2" t="s">
        <v>17</v>
      </c>
      <c r="S23" s="2"/>
    </row>
    <row r="24" spans="1:19" x14ac:dyDescent="0.15">
      <c r="A24" s="7" t="s">
        <v>4</v>
      </c>
      <c r="B24" s="7" t="s">
        <v>16</v>
      </c>
      <c r="C24" s="7"/>
      <c r="D24" s="7"/>
      <c r="E24" s="7"/>
      <c r="F24" s="7"/>
      <c r="G24" s="7"/>
      <c r="H24" s="7"/>
      <c r="I24" s="7"/>
      <c r="J24" s="7"/>
      <c r="S24" s="2"/>
    </row>
    <row r="25" spans="1:19" x14ac:dyDescent="0.15">
      <c r="A25" s="7"/>
      <c r="B25" s="7"/>
      <c r="C25" s="7"/>
      <c r="D25" s="7"/>
      <c r="E25" s="7"/>
      <c r="F25" s="7"/>
      <c r="G25" s="7"/>
      <c r="H25" s="7"/>
      <c r="I25" s="7"/>
      <c r="J25" s="7"/>
      <c r="S25" s="2"/>
    </row>
    <row r="26" spans="1:19" x14ac:dyDescent="0.15">
      <c r="A26" s="7"/>
      <c r="B26" s="7"/>
      <c r="C26" s="7"/>
      <c r="D26" s="7"/>
      <c r="E26" s="7"/>
      <c r="F26" s="7"/>
      <c r="G26" s="7"/>
      <c r="H26" s="7"/>
      <c r="I26" s="7"/>
      <c r="J26" s="7"/>
      <c r="S26" s="2"/>
    </row>
    <row r="27" spans="1:19" x14ac:dyDescent="0.15">
      <c r="A27" s="7"/>
      <c r="B27" s="7"/>
      <c r="C27" s="7"/>
      <c r="D27" s="7"/>
      <c r="E27" s="7"/>
      <c r="F27" s="7"/>
      <c r="G27" s="7"/>
      <c r="H27" s="7"/>
      <c r="I27" s="7"/>
      <c r="J27" s="7"/>
    </row>
    <row r="28" spans="1:19" x14ac:dyDescent="0.15">
      <c r="A28" s="8" t="s">
        <v>5</v>
      </c>
      <c r="B28" s="2" t="s">
        <v>0</v>
      </c>
      <c r="C28" s="2">
        <v>5.89</v>
      </c>
      <c r="D28" s="2">
        <v>6.85</v>
      </c>
      <c r="E28" s="2">
        <v>8.39</v>
      </c>
      <c r="F28" s="2">
        <v>10.47</v>
      </c>
      <c r="G28" s="2">
        <v>10.83</v>
      </c>
      <c r="H28" s="2">
        <v>11.06</v>
      </c>
      <c r="I28" s="2">
        <v>11.61</v>
      </c>
      <c r="J28" s="2">
        <v>12.53</v>
      </c>
    </row>
    <row r="29" spans="1:19" x14ac:dyDescent="0.15">
      <c r="A29" s="8"/>
      <c r="B29" s="2" t="s">
        <v>1</v>
      </c>
      <c r="C29" s="2">
        <v>5.28</v>
      </c>
      <c r="D29" s="2">
        <v>6.53</v>
      </c>
      <c r="E29" s="2">
        <v>7.76</v>
      </c>
      <c r="F29" s="2">
        <v>9.0399999999999991</v>
      </c>
      <c r="G29" s="2">
        <v>9.3699999999999992</v>
      </c>
      <c r="H29" s="2">
        <v>10.72</v>
      </c>
      <c r="I29" s="2">
        <v>11.03</v>
      </c>
      <c r="J29" s="2">
        <v>11.68</v>
      </c>
    </row>
    <row r="30" spans="1:19" x14ac:dyDescent="0.15">
      <c r="A30" s="8"/>
      <c r="B30" s="2" t="s">
        <v>2</v>
      </c>
      <c r="C30" s="2">
        <f t="shared" ref="C30:J30" si="4">(C28*C29^2)/2</f>
        <v>82.101888000000002</v>
      </c>
      <c r="D30" s="2">
        <f t="shared" si="4"/>
        <v>146.04508250000001</v>
      </c>
      <c r="E30" s="2">
        <f t="shared" si="4"/>
        <v>252.612832</v>
      </c>
      <c r="F30" s="2">
        <f t="shared" si="4"/>
        <v>427.81257599999992</v>
      </c>
      <c r="G30" s="2">
        <f t="shared" si="4"/>
        <v>475.42021349999987</v>
      </c>
      <c r="H30" s="2">
        <f t="shared" si="4"/>
        <v>635.49875200000008</v>
      </c>
      <c r="I30" s="2">
        <f t="shared" si="4"/>
        <v>706.24152449999985</v>
      </c>
      <c r="J30" s="2">
        <f t="shared" si="4"/>
        <v>854.68633599999987</v>
      </c>
    </row>
    <row r="31" spans="1:19" x14ac:dyDescent="0.15">
      <c r="A31" s="8"/>
      <c r="B31" s="2" t="s">
        <v>3</v>
      </c>
    </row>
    <row r="32" spans="1:19" x14ac:dyDescent="0.15">
      <c r="A32" s="8" t="s">
        <v>6</v>
      </c>
      <c r="B32" s="2" t="s">
        <v>0</v>
      </c>
      <c r="C32" s="2">
        <v>6.71</v>
      </c>
      <c r="D32" s="2">
        <v>7.64</v>
      </c>
      <c r="E32" s="2">
        <v>8.26</v>
      </c>
      <c r="F32" s="2">
        <v>8.98</v>
      </c>
      <c r="G32" s="2">
        <v>9.57</v>
      </c>
      <c r="H32" s="2">
        <v>10.01</v>
      </c>
      <c r="I32" s="2">
        <v>11.08</v>
      </c>
      <c r="J32" s="2">
        <v>11.57</v>
      </c>
    </row>
    <row r="33" spans="1:10" x14ac:dyDescent="0.15">
      <c r="A33" s="8"/>
      <c r="B33" s="2" t="s">
        <v>1</v>
      </c>
      <c r="C33" s="2">
        <v>5.37</v>
      </c>
      <c r="D33" s="2">
        <v>6.25</v>
      </c>
      <c r="E33" s="2">
        <v>6.86</v>
      </c>
      <c r="F33" s="2">
        <v>7.69</v>
      </c>
      <c r="G33" s="2">
        <v>8.84</v>
      </c>
      <c r="H33" s="2">
        <v>9.42</v>
      </c>
      <c r="I33" s="2">
        <v>10.220000000000001</v>
      </c>
      <c r="J33" s="2">
        <v>11.03</v>
      </c>
    </row>
    <row r="34" spans="1:10" x14ac:dyDescent="0.15">
      <c r="A34" s="8"/>
      <c r="B34" s="2" t="s">
        <v>2</v>
      </c>
      <c r="C34" s="2">
        <f t="shared" ref="C34:J34" si="5">(C32*C33^2)/2</f>
        <v>96.747799499999999</v>
      </c>
      <c r="D34" s="2">
        <f t="shared" si="5"/>
        <v>149.21875</v>
      </c>
      <c r="E34" s="2">
        <f t="shared" si="5"/>
        <v>194.35614800000002</v>
      </c>
      <c r="F34" s="2">
        <f t="shared" si="5"/>
        <v>265.52108900000002</v>
      </c>
      <c r="G34" s="2">
        <f t="shared" si="5"/>
        <v>373.92669599999999</v>
      </c>
      <c r="H34" s="2">
        <f t="shared" si="5"/>
        <v>444.12568199999998</v>
      </c>
      <c r="I34" s="2">
        <f t="shared" si="5"/>
        <v>578.644136</v>
      </c>
      <c r="J34" s="2">
        <f t="shared" si="5"/>
        <v>703.80830649999996</v>
      </c>
    </row>
    <row r="35" spans="1:10" x14ac:dyDescent="0.15">
      <c r="A35" s="8"/>
      <c r="B35" s="2" t="s">
        <v>3</v>
      </c>
    </row>
    <row r="36" spans="1:10" x14ac:dyDescent="0.15">
      <c r="A36" s="8" t="s">
        <v>7</v>
      </c>
      <c r="B36" s="2" t="s">
        <v>0</v>
      </c>
      <c r="C36" s="2">
        <v>6.42</v>
      </c>
      <c r="D36" s="2">
        <v>6.95</v>
      </c>
      <c r="E36" s="2">
        <v>8.16</v>
      </c>
      <c r="F36" s="2">
        <v>9.0500000000000007</v>
      </c>
      <c r="G36" s="2">
        <v>9.93</v>
      </c>
      <c r="H36" s="2">
        <v>10.64</v>
      </c>
      <c r="I36" s="2">
        <v>11.09</v>
      </c>
      <c r="J36" s="2">
        <v>12.17</v>
      </c>
    </row>
    <row r="37" spans="1:10" x14ac:dyDescent="0.15">
      <c r="A37" s="8"/>
      <c r="B37" s="2" t="s">
        <v>1</v>
      </c>
      <c r="C37" s="2">
        <v>6.02</v>
      </c>
      <c r="D37" s="2">
        <v>6.12</v>
      </c>
      <c r="E37" s="2">
        <v>7.67</v>
      </c>
      <c r="F37" s="2">
        <v>8.02</v>
      </c>
      <c r="G37" s="2">
        <v>8.27</v>
      </c>
      <c r="H37" s="2">
        <v>9.32</v>
      </c>
      <c r="I37" s="2">
        <v>10.67</v>
      </c>
      <c r="J37" s="2">
        <v>11.86</v>
      </c>
    </row>
    <row r="38" spans="1:10" x14ac:dyDescent="0.15">
      <c r="A38" s="8"/>
      <c r="B38" s="2" t="s">
        <v>2</v>
      </c>
      <c r="C38" s="2">
        <f t="shared" ref="C38:J38" si="6">(C36*C37^2)/2</f>
        <v>116.33168399999998</v>
      </c>
      <c r="D38" s="2">
        <f t="shared" si="6"/>
        <v>130.15404000000001</v>
      </c>
      <c r="E38" s="2">
        <f t="shared" si="6"/>
        <v>240.02191199999999</v>
      </c>
      <c r="F38" s="2">
        <f t="shared" si="6"/>
        <v>291.04980999999998</v>
      </c>
      <c r="G38" s="2">
        <f t="shared" si="6"/>
        <v>339.57074849999998</v>
      </c>
      <c r="H38" s="2">
        <f t="shared" si="6"/>
        <v>462.10796800000008</v>
      </c>
      <c r="I38" s="2">
        <f t="shared" si="6"/>
        <v>631.29215050000005</v>
      </c>
      <c r="J38" s="2">
        <f t="shared" si="6"/>
        <v>855.91366599999992</v>
      </c>
    </row>
    <row r="39" spans="1:10" x14ac:dyDescent="0.15">
      <c r="A39" s="8"/>
      <c r="B39" s="2" t="s">
        <v>3</v>
      </c>
    </row>
    <row r="40" spans="1:10" x14ac:dyDescent="0.15">
      <c r="A40" s="8" t="s">
        <v>8</v>
      </c>
      <c r="B40" s="2" t="s">
        <v>0</v>
      </c>
      <c r="C40" s="2">
        <v>6.01</v>
      </c>
      <c r="D40" s="2">
        <v>6.96</v>
      </c>
      <c r="E40" s="2">
        <v>7.63</v>
      </c>
      <c r="F40" s="2">
        <v>9.14</v>
      </c>
      <c r="G40" s="2">
        <v>9.59</v>
      </c>
      <c r="H40" s="2">
        <v>10.72</v>
      </c>
      <c r="I40" s="2">
        <v>12.07</v>
      </c>
      <c r="J40" s="2">
        <v>12.62</v>
      </c>
    </row>
    <row r="41" spans="1:10" x14ac:dyDescent="0.15">
      <c r="A41" s="8"/>
      <c r="B41" s="2" t="s">
        <v>1</v>
      </c>
      <c r="C41" s="2">
        <v>5.87</v>
      </c>
      <c r="D41" s="2">
        <v>6.74</v>
      </c>
      <c r="E41" s="2">
        <v>6.86</v>
      </c>
      <c r="F41" s="2">
        <v>7.53</v>
      </c>
      <c r="G41" s="2">
        <v>8.86</v>
      </c>
      <c r="H41" s="2">
        <v>9.98</v>
      </c>
      <c r="I41" s="2">
        <v>10.73</v>
      </c>
      <c r="J41" s="2">
        <v>11.64</v>
      </c>
    </row>
    <row r="42" spans="1:10" x14ac:dyDescent="0.15">
      <c r="A42" s="8"/>
      <c r="B42" s="2" t="s">
        <v>2</v>
      </c>
      <c r="C42" s="2">
        <f t="shared" ref="C42:J42" si="7">(C40*C41^2)/2</f>
        <v>103.5429845</v>
      </c>
      <c r="D42" s="2">
        <f t="shared" si="7"/>
        <v>158.08804800000001</v>
      </c>
      <c r="E42" s="2">
        <f t="shared" si="7"/>
        <v>179.532374</v>
      </c>
      <c r="F42" s="2">
        <f t="shared" si="7"/>
        <v>259.12311300000005</v>
      </c>
      <c r="G42" s="2">
        <f t="shared" si="7"/>
        <v>376.40558199999992</v>
      </c>
      <c r="H42" s="2">
        <f t="shared" si="7"/>
        <v>533.85814400000004</v>
      </c>
      <c r="I42" s="2">
        <f t="shared" si="7"/>
        <v>694.82705150000004</v>
      </c>
      <c r="J42" s="2">
        <f t="shared" si="7"/>
        <v>854.93937600000015</v>
      </c>
    </row>
    <row r="43" spans="1:10" x14ac:dyDescent="0.15">
      <c r="A43" s="8"/>
      <c r="B43" s="2" t="s">
        <v>3</v>
      </c>
    </row>
    <row r="44" spans="1:10" x14ac:dyDescent="0.15">
      <c r="A44" s="2" t="s">
        <v>19</v>
      </c>
    </row>
    <row r="45" spans="1:10" x14ac:dyDescent="0.15">
      <c r="A45" s="7" t="s">
        <v>4</v>
      </c>
      <c r="B45" s="7" t="s">
        <v>16</v>
      </c>
      <c r="C45" s="7"/>
      <c r="D45" s="7"/>
      <c r="E45" s="7"/>
      <c r="F45" s="7"/>
      <c r="G45" s="7"/>
      <c r="H45" s="7"/>
      <c r="I45" s="7"/>
      <c r="J45" s="7"/>
    </row>
    <row r="46" spans="1:10" x14ac:dyDescent="0.15">
      <c r="A46" s="7"/>
      <c r="B46" s="7"/>
      <c r="C46" s="7"/>
      <c r="D46" s="7"/>
      <c r="E46" s="7"/>
      <c r="F46" s="7"/>
      <c r="G46" s="7"/>
      <c r="H46" s="7"/>
      <c r="I46" s="7"/>
      <c r="J46" s="7"/>
    </row>
    <row r="47" spans="1:10" x14ac:dyDescent="0.15">
      <c r="A47" s="7"/>
      <c r="B47" s="7"/>
      <c r="C47" s="7"/>
      <c r="D47" s="7"/>
      <c r="E47" s="7"/>
      <c r="F47" s="7"/>
      <c r="G47" s="7"/>
      <c r="H47" s="7"/>
      <c r="I47" s="7"/>
      <c r="J47" s="7"/>
    </row>
    <row r="48" spans="1:10" x14ac:dyDescent="0.15">
      <c r="A48" s="7"/>
      <c r="B48" s="7"/>
      <c r="C48" s="7"/>
      <c r="D48" s="7"/>
      <c r="E48" s="7"/>
      <c r="F48" s="7"/>
      <c r="G48" s="7"/>
      <c r="H48" s="7"/>
      <c r="I48" s="7"/>
      <c r="J48" s="7"/>
    </row>
    <row r="49" spans="1:10" x14ac:dyDescent="0.15">
      <c r="A49" s="8" t="s">
        <v>5</v>
      </c>
      <c r="B49" s="2" t="s">
        <v>0</v>
      </c>
      <c r="C49" s="2">
        <v>5.79</v>
      </c>
      <c r="D49" s="2">
        <v>6.82</v>
      </c>
      <c r="E49" s="2">
        <v>8.7899999999999991</v>
      </c>
      <c r="F49" s="2">
        <v>9.39</v>
      </c>
      <c r="G49" s="2">
        <v>10.220000000000001</v>
      </c>
      <c r="H49" s="2">
        <v>10.57</v>
      </c>
      <c r="I49" s="2">
        <v>11.16</v>
      </c>
      <c r="J49" s="2">
        <v>12.53</v>
      </c>
    </row>
    <row r="50" spans="1:10" x14ac:dyDescent="0.15">
      <c r="A50" s="8"/>
      <c r="B50" s="2" t="s">
        <v>1</v>
      </c>
      <c r="C50" s="2">
        <v>5.31</v>
      </c>
      <c r="D50" s="2">
        <v>6.61</v>
      </c>
      <c r="E50" s="2">
        <v>8.2100000000000009</v>
      </c>
      <c r="F50" s="2">
        <v>8.8699999999999992</v>
      </c>
      <c r="G50" s="2">
        <v>9.11</v>
      </c>
      <c r="H50" s="2">
        <v>9.42</v>
      </c>
      <c r="I50" s="2">
        <v>10.11</v>
      </c>
      <c r="J50" s="2">
        <v>11.32</v>
      </c>
    </row>
    <row r="51" spans="1:10" x14ac:dyDescent="0.15">
      <c r="A51" s="8"/>
      <c r="B51" s="2" t="s">
        <v>2</v>
      </c>
      <c r="C51" s="2">
        <f t="shared" ref="C51:J51" si="8">(C49*C50^2)/2</f>
        <v>81.62770949999998</v>
      </c>
      <c r="D51" s="2">
        <f t="shared" si="8"/>
        <v>148.99006100000003</v>
      </c>
      <c r="E51" s="2">
        <f t="shared" si="8"/>
        <v>296.24101950000005</v>
      </c>
      <c r="F51" s="2">
        <f t="shared" si="8"/>
        <v>369.38804549999998</v>
      </c>
      <c r="G51" s="2">
        <f t="shared" si="8"/>
        <v>424.089631</v>
      </c>
      <c r="H51" s="2">
        <f t="shared" si="8"/>
        <v>468.97187400000001</v>
      </c>
      <c r="I51" s="2">
        <f t="shared" si="8"/>
        <v>570.34351800000002</v>
      </c>
      <c r="J51" s="2">
        <f t="shared" si="8"/>
        <v>802.81213600000001</v>
      </c>
    </row>
    <row r="52" spans="1:10" x14ac:dyDescent="0.15">
      <c r="A52" s="8"/>
      <c r="B52" s="2" t="s">
        <v>3</v>
      </c>
    </row>
    <row r="53" spans="1:10" x14ac:dyDescent="0.15">
      <c r="A53" s="8" t="s">
        <v>6</v>
      </c>
      <c r="B53" s="2" t="s">
        <v>0</v>
      </c>
      <c r="C53" s="2">
        <v>6.21</v>
      </c>
      <c r="D53" s="2">
        <v>7.34</v>
      </c>
      <c r="E53" s="2">
        <v>8.83</v>
      </c>
      <c r="F53" s="2">
        <v>8.94</v>
      </c>
      <c r="G53" s="2">
        <v>9.0399999999999991</v>
      </c>
      <c r="H53" s="2">
        <v>10.029999999999999</v>
      </c>
      <c r="I53" s="2">
        <v>10.62</v>
      </c>
      <c r="J53" s="2">
        <v>11.33</v>
      </c>
    </row>
    <row r="54" spans="1:10" x14ac:dyDescent="0.15">
      <c r="A54" s="8"/>
      <c r="B54" s="2" t="s">
        <v>1</v>
      </c>
      <c r="C54" s="2">
        <v>5.67</v>
      </c>
      <c r="D54" s="2">
        <v>6.9</v>
      </c>
      <c r="E54" s="2">
        <v>7.58</v>
      </c>
      <c r="F54" s="2">
        <v>7.87</v>
      </c>
      <c r="G54" s="2">
        <v>8.06</v>
      </c>
      <c r="H54" s="2">
        <v>8.19</v>
      </c>
      <c r="I54" s="2">
        <v>9.08</v>
      </c>
      <c r="J54" s="2">
        <v>10.81</v>
      </c>
    </row>
    <row r="55" spans="1:10" x14ac:dyDescent="0.15">
      <c r="A55" s="8"/>
      <c r="B55" s="2" t="s">
        <v>2</v>
      </c>
      <c r="C55" s="2">
        <f t="shared" ref="C55:J55" si="9">(C53*C54^2)/2</f>
        <v>99.822334499999997</v>
      </c>
      <c r="D55" s="2">
        <f t="shared" si="9"/>
        <v>174.72870000000003</v>
      </c>
      <c r="E55" s="2">
        <f t="shared" si="9"/>
        <v>253.670006</v>
      </c>
      <c r="F55" s="2">
        <f t="shared" si="9"/>
        <v>276.85794299999998</v>
      </c>
      <c r="G55" s="2">
        <f t="shared" si="9"/>
        <v>293.63547200000005</v>
      </c>
      <c r="H55" s="2">
        <f t="shared" si="9"/>
        <v>336.38664149999994</v>
      </c>
      <c r="I55" s="2">
        <f t="shared" si="9"/>
        <v>437.79038399999996</v>
      </c>
      <c r="J55" s="2">
        <f t="shared" si="9"/>
        <v>661.9898065000001</v>
      </c>
    </row>
    <row r="56" spans="1:10" x14ac:dyDescent="0.15">
      <c r="A56" s="8"/>
      <c r="B56" s="2" t="s">
        <v>3</v>
      </c>
    </row>
    <row r="57" spans="1:10" x14ac:dyDescent="0.15">
      <c r="A57" s="8" t="s">
        <v>7</v>
      </c>
      <c r="B57" s="2" t="s">
        <v>0</v>
      </c>
      <c r="C57" s="2">
        <v>5.72</v>
      </c>
      <c r="D57" s="2">
        <v>6.81</v>
      </c>
      <c r="E57" s="2">
        <v>8.32</v>
      </c>
      <c r="F57" s="2">
        <v>9.7200000000000006</v>
      </c>
      <c r="G57" s="2">
        <v>10.53</v>
      </c>
      <c r="H57" s="2">
        <v>11.82</v>
      </c>
      <c r="I57" s="2">
        <v>12.32</v>
      </c>
      <c r="J57" s="2">
        <v>12.92</v>
      </c>
    </row>
    <row r="58" spans="1:10" x14ac:dyDescent="0.15">
      <c r="A58" s="8"/>
      <c r="B58" s="2" t="s">
        <v>1</v>
      </c>
      <c r="C58" s="2">
        <v>5.52</v>
      </c>
      <c r="D58" s="2">
        <v>6.32</v>
      </c>
      <c r="E58" s="2">
        <v>7.42</v>
      </c>
      <c r="F58" s="2">
        <v>8.61</v>
      </c>
      <c r="G58" s="2">
        <v>10.11</v>
      </c>
      <c r="H58" s="2">
        <v>10.93</v>
      </c>
      <c r="I58" s="2">
        <v>11.13</v>
      </c>
      <c r="J58" s="2">
        <v>12.01</v>
      </c>
    </row>
    <row r="59" spans="1:10" x14ac:dyDescent="0.15">
      <c r="A59" s="8"/>
      <c r="B59" s="2" t="s">
        <v>2</v>
      </c>
      <c r="C59" s="2">
        <f t="shared" ref="C59:J59" si="10">(C57*C58^2)/2</f>
        <v>87.14534399999998</v>
      </c>
      <c r="D59" s="2">
        <f t="shared" si="10"/>
        <v>136.003872</v>
      </c>
      <c r="E59" s="2">
        <f t="shared" si="10"/>
        <v>229.03462399999998</v>
      </c>
      <c r="F59" s="2">
        <f t="shared" si="10"/>
        <v>360.28200599999997</v>
      </c>
      <c r="G59" s="2">
        <f t="shared" si="10"/>
        <v>538.14670649999994</v>
      </c>
      <c r="H59" s="2">
        <f t="shared" si="10"/>
        <v>706.03755899999999</v>
      </c>
      <c r="I59" s="2">
        <f t="shared" si="10"/>
        <v>763.08170400000017</v>
      </c>
      <c r="J59" s="2">
        <f t="shared" si="10"/>
        <v>931.79104599999994</v>
      </c>
    </row>
    <row r="60" spans="1:10" x14ac:dyDescent="0.15">
      <c r="A60" s="8"/>
      <c r="B60" s="2" t="s">
        <v>3</v>
      </c>
    </row>
    <row r="61" spans="1:10" x14ac:dyDescent="0.15">
      <c r="A61" s="8" t="s">
        <v>12</v>
      </c>
      <c r="B61" s="2" t="s">
        <v>0</v>
      </c>
      <c r="C61" s="2">
        <v>6.53</v>
      </c>
      <c r="D61" s="2">
        <v>7.27</v>
      </c>
      <c r="E61" s="2">
        <v>8.7200000000000006</v>
      </c>
      <c r="F61" s="2">
        <v>9.5399999999999991</v>
      </c>
      <c r="G61" s="2">
        <v>10.220000000000001</v>
      </c>
      <c r="H61" s="2">
        <v>10.59</v>
      </c>
      <c r="I61" s="2">
        <v>11.74</v>
      </c>
      <c r="J61" s="2">
        <v>12.52</v>
      </c>
    </row>
    <row r="62" spans="1:10" x14ac:dyDescent="0.15">
      <c r="A62" s="8"/>
      <c r="B62" s="2" t="s">
        <v>1</v>
      </c>
      <c r="C62" s="2">
        <v>5.87</v>
      </c>
      <c r="D62" s="2">
        <v>6.23</v>
      </c>
      <c r="E62" s="2">
        <v>7.35</v>
      </c>
      <c r="F62" s="2">
        <v>8.0299999999999994</v>
      </c>
      <c r="G62" s="2">
        <v>9.65</v>
      </c>
      <c r="H62" s="2">
        <v>10.32</v>
      </c>
      <c r="I62" s="2">
        <v>11.05</v>
      </c>
      <c r="J62" s="2">
        <v>11.98</v>
      </c>
    </row>
    <row r="63" spans="1:10" x14ac:dyDescent="0.15">
      <c r="A63" s="8"/>
      <c r="B63" s="2" t="s">
        <v>2</v>
      </c>
      <c r="C63" s="2">
        <f t="shared" ref="C63:J63" si="11">(C61*C62^2)/2</f>
        <v>112.50177850000001</v>
      </c>
      <c r="D63" s="2">
        <f t="shared" si="11"/>
        <v>141.08489150000003</v>
      </c>
      <c r="E63" s="2">
        <f t="shared" si="11"/>
        <v>235.53809999999999</v>
      </c>
      <c r="F63" s="2">
        <f t="shared" si="11"/>
        <v>307.57389299999994</v>
      </c>
      <c r="G63" s="2">
        <f t="shared" si="11"/>
        <v>475.85597500000006</v>
      </c>
      <c r="H63" s="2">
        <f t="shared" si="11"/>
        <v>563.93020799999999</v>
      </c>
      <c r="I63" s="2">
        <f t="shared" si="11"/>
        <v>716.7416750000001</v>
      </c>
      <c r="J63" s="2">
        <f t="shared" si="11"/>
        <v>898.43770400000017</v>
      </c>
    </row>
    <row r="64" spans="1:10" x14ac:dyDescent="0.15">
      <c r="A64" s="8"/>
      <c r="B64" s="2" t="s">
        <v>3</v>
      </c>
    </row>
    <row r="65" spans="1:10" x14ac:dyDescent="0.15">
      <c r="A65" s="2" t="s">
        <v>20</v>
      </c>
    </row>
    <row r="66" spans="1:10" x14ac:dyDescent="0.15">
      <c r="A66" s="8" t="s">
        <v>4</v>
      </c>
      <c r="B66" s="2" t="s">
        <v>0</v>
      </c>
      <c r="C66" s="2">
        <v>6.62</v>
      </c>
      <c r="D66" s="2">
        <v>7.79</v>
      </c>
      <c r="E66" s="2">
        <v>8.84</v>
      </c>
      <c r="F66" s="2">
        <v>9.25</v>
      </c>
      <c r="G66" s="2">
        <v>9.7899999999999991</v>
      </c>
      <c r="H66" s="2">
        <v>10.63</v>
      </c>
      <c r="I66" s="2">
        <v>11.28</v>
      </c>
      <c r="J66" s="2">
        <v>12.97</v>
      </c>
    </row>
    <row r="67" spans="1:10" x14ac:dyDescent="0.15">
      <c r="A67" s="8"/>
      <c r="B67" s="2" t="s">
        <v>1</v>
      </c>
      <c r="C67" s="2">
        <v>5.81</v>
      </c>
      <c r="D67" s="2">
        <v>7.12</v>
      </c>
      <c r="E67" s="2">
        <v>8.07</v>
      </c>
      <c r="F67" s="2">
        <v>8.43</v>
      </c>
      <c r="G67" s="2">
        <v>8.98</v>
      </c>
      <c r="H67" s="2">
        <v>9.49</v>
      </c>
      <c r="I67" s="2">
        <v>10.97</v>
      </c>
      <c r="J67" s="2">
        <v>11.76</v>
      </c>
    </row>
    <row r="68" spans="1:10" x14ac:dyDescent="0.15">
      <c r="A68" s="8"/>
      <c r="B68" s="2" t="s">
        <v>2</v>
      </c>
      <c r="C68" s="2">
        <f t="shared" ref="C68:J68" si="12">(C66*C67^2)/2</f>
        <v>111.73269099999999</v>
      </c>
      <c r="D68" s="2">
        <f t="shared" si="12"/>
        <v>197.454688</v>
      </c>
      <c r="E68" s="2">
        <f t="shared" si="12"/>
        <v>287.85205800000006</v>
      </c>
      <c r="F68" s="2">
        <f t="shared" si="12"/>
        <v>328.6751625</v>
      </c>
      <c r="G68" s="2">
        <f t="shared" si="12"/>
        <v>394.73475800000006</v>
      </c>
      <c r="H68" s="2">
        <f t="shared" si="12"/>
        <v>478.66943150000009</v>
      </c>
      <c r="I68" s="2">
        <f t="shared" si="12"/>
        <v>678.72267600000009</v>
      </c>
      <c r="J68" s="2">
        <f t="shared" si="12"/>
        <v>896.85993599999995</v>
      </c>
    </row>
    <row r="69" spans="1:10" x14ac:dyDescent="0.15">
      <c r="A69" s="8"/>
    </row>
    <row r="70" spans="1:10" x14ac:dyDescent="0.15">
      <c r="A70" s="8" t="s">
        <v>5</v>
      </c>
      <c r="B70" s="2" t="s">
        <v>0</v>
      </c>
      <c r="C70" s="2">
        <v>6.59</v>
      </c>
      <c r="D70" s="2">
        <v>7.41</v>
      </c>
      <c r="E70" s="2">
        <v>7.92</v>
      </c>
      <c r="F70" s="2">
        <v>8.42</v>
      </c>
      <c r="G70" s="2">
        <v>9.66</v>
      </c>
      <c r="H70" s="2">
        <v>10.02</v>
      </c>
      <c r="I70" s="2">
        <v>10.38</v>
      </c>
      <c r="J70" s="2">
        <v>10.65</v>
      </c>
    </row>
    <row r="71" spans="1:10" x14ac:dyDescent="0.15">
      <c r="A71" s="8"/>
      <c r="B71" s="2" t="s">
        <v>1</v>
      </c>
      <c r="C71" s="2">
        <v>5.28</v>
      </c>
      <c r="D71" s="2">
        <v>6.39</v>
      </c>
      <c r="E71" s="2">
        <v>6.92</v>
      </c>
      <c r="F71" s="2">
        <v>7.69</v>
      </c>
      <c r="G71" s="2">
        <v>8.35</v>
      </c>
      <c r="H71" s="2">
        <v>8.7799999999999994</v>
      </c>
      <c r="I71" s="2">
        <v>9.76</v>
      </c>
      <c r="J71" s="2">
        <v>10.039999999999999</v>
      </c>
    </row>
    <row r="72" spans="1:10" x14ac:dyDescent="0.15">
      <c r="A72" s="8"/>
      <c r="B72" s="2" t="s">
        <v>2</v>
      </c>
      <c r="C72" s="2">
        <f t="shared" ref="C72:J72" si="13">(C70*C71^2)/2</f>
        <v>91.859328000000005</v>
      </c>
      <c r="D72" s="2">
        <f t="shared" si="13"/>
        <v>151.28293049999999</v>
      </c>
      <c r="E72" s="2">
        <f t="shared" si="13"/>
        <v>189.630144</v>
      </c>
      <c r="F72" s="2">
        <f t="shared" si="13"/>
        <v>248.96298100000001</v>
      </c>
      <c r="G72" s="2">
        <f t="shared" si="13"/>
        <v>336.75967500000002</v>
      </c>
      <c r="H72" s="2">
        <f t="shared" si="13"/>
        <v>386.21288399999997</v>
      </c>
      <c r="I72" s="2">
        <f t="shared" si="13"/>
        <v>494.38694400000003</v>
      </c>
      <c r="J72" s="2">
        <f t="shared" si="13"/>
        <v>536.76851999999985</v>
      </c>
    </row>
    <row r="73" spans="1:10" x14ac:dyDescent="0.15">
      <c r="A73" s="8"/>
    </row>
    <row r="74" spans="1:10" x14ac:dyDescent="0.15">
      <c r="A74" s="8" t="s">
        <v>6</v>
      </c>
      <c r="B74" s="2" t="s">
        <v>0</v>
      </c>
      <c r="C74" s="2">
        <v>6.21</v>
      </c>
      <c r="D74" s="2">
        <v>6.86</v>
      </c>
      <c r="E74" s="2">
        <v>7.41</v>
      </c>
      <c r="F74" s="2">
        <v>8.36</v>
      </c>
      <c r="G74" s="2">
        <v>8.58</v>
      </c>
      <c r="H74" s="2">
        <v>10.029999999999999</v>
      </c>
      <c r="I74" s="2">
        <v>10.39</v>
      </c>
      <c r="J74" s="2">
        <v>10.78</v>
      </c>
    </row>
    <row r="75" spans="1:10" x14ac:dyDescent="0.15">
      <c r="A75" s="8"/>
      <c r="B75" s="2" t="s">
        <v>1</v>
      </c>
      <c r="C75" s="2">
        <v>5.15</v>
      </c>
      <c r="D75" s="2">
        <v>5.17</v>
      </c>
      <c r="E75" s="2">
        <v>5.77</v>
      </c>
      <c r="F75" s="2">
        <v>6.37</v>
      </c>
      <c r="G75" s="2">
        <v>7.69</v>
      </c>
      <c r="H75" s="2">
        <v>8.8699999999999992</v>
      </c>
      <c r="I75" s="2">
        <v>9.33</v>
      </c>
      <c r="J75" s="2">
        <v>9.69</v>
      </c>
    </row>
    <row r="76" spans="1:10" x14ac:dyDescent="0.15">
      <c r="A76" s="8"/>
      <c r="B76" s="2" t="s">
        <v>2</v>
      </c>
      <c r="C76" s="2">
        <f t="shared" ref="C76:J76" si="14">(C74*C75^2)/2</f>
        <v>82.352362500000012</v>
      </c>
      <c r="D76" s="2">
        <f t="shared" si="14"/>
        <v>91.680126999999999</v>
      </c>
      <c r="E76" s="2">
        <f t="shared" si="14"/>
        <v>123.35019449999999</v>
      </c>
      <c r="F76" s="2">
        <f t="shared" si="14"/>
        <v>169.61144199999998</v>
      </c>
      <c r="G76" s="2">
        <f t="shared" si="14"/>
        <v>253.69386900000003</v>
      </c>
      <c r="H76" s="2">
        <f t="shared" si="14"/>
        <v>394.56465349999991</v>
      </c>
      <c r="I76" s="2">
        <f t="shared" si="14"/>
        <v>452.21903550000002</v>
      </c>
      <c r="J76" s="2">
        <f t="shared" si="14"/>
        <v>506.09997899999991</v>
      </c>
    </row>
    <row r="77" spans="1:10" x14ac:dyDescent="0.15">
      <c r="A77" s="8"/>
    </row>
    <row r="78" spans="1:10" x14ac:dyDescent="0.15">
      <c r="A78" s="8" t="s">
        <v>7</v>
      </c>
      <c r="B78" s="2" t="s">
        <v>0</v>
      </c>
      <c r="C78" s="2">
        <v>6.12</v>
      </c>
      <c r="D78" s="2">
        <v>7.35</v>
      </c>
      <c r="E78" s="2">
        <v>8.7100000000000009</v>
      </c>
      <c r="F78" s="2">
        <v>9.6300000000000008</v>
      </c>
      <c r="G78" s="2">
        <v>9.9700000000000006</v>
      </c>
      <c r="H78" s="2">
        <v>10.59</v>
      </c>
      <c r="I78" s="2">
        <v>11.48</v>
      </c>
      <c r="J78" s="2">
        <v>12.87</v>
      </c>
    </row>
    <row r="79" spans="1:10" x14ac:dyDescent="0.15">
      <c r="A79" s="8"/>
      <c r="B79" s="2" t="s">
        <v>1</v>
      </c>
      <c r="C79" s="2">
        <v>5.72</v>
      </c>
      <c r="D79" s="2">
        <v>6.49</v>
      </c>
      <c r="E79" s="2">
        <v>7.22</v>
      </c>
      <c r="F79" s="2">
        <v>8.49</v>
      </c>
      <c r="G79" s="2">
        <v>9.0399999999999991</v>
      </c>
      <c r="H79" s="2">
        <v>9.74</v>
      </c>
      <c r="I79" s="2">
        <v>10.55</v>
      </c>
      <c r="J79" s="2">
        <v>11.69</v>
      </c>
    </row>
    <row r="80" spans="1:10" x14ac:dyDescent="0.15">
      <c r="A80" s="8"/>
      <c r="B80" s="2" t="s">
        <v>2</v>
      </c>
      <c r="C80" s="2">
        <f t="shared" ref="C80:J80" si="15">(C78*C79^2)/2</f>
        <v>100.11830399999999</v>
      </c>
      <c r="D80" s="2">
        <f t="shared" si="15"/>
        <v>154.79136750000001</v>
      </c>
      <c r="E80" s="2">
        <f t="shared" si="15"/>
        <v>227.01918200000003</v>
      </c>
      <c r="F80" s="2">
        <f t="shared" si="15"/>
        <v>347.06568150000004</v>
      </c>
      <c r="G80" s="2">
        <f t="shared" si="15"/>
        <v>407.38217599999996</v>
      </c>
      <c r="H80" s="2">
        <f t="shared" si="15"/>
        <v>502.32394200000005</v>
      </c>
      <c r="I80" s="2">
        <f t="shared" si="15"/>
        <v>638.87635000000012</v>
      </c>
      <c r="J80" s="2">
        <f t="shared" si="15"/>
        <v>879.38200349999977</v>
      </c>
    </row>
    <row r="81" spans="1:10" x14ac:dyDescent="0.15">
      <c r="A81" s="8"/>
    </row>
    <row r="82" spans="1:10" x14ac:dyDescent="0.15">
      <c r="A82" s="8" t="s">
        <v>8</v>
      </c>
      <c r="B82" s="2" t="s">
        <v>0</v>
      </c>
      <c r="C82" s="2">
        <v>6.41</v>
      </c>
      <c r="D82" s="2">
        <v>6.78</v>
      </c>
      <c r="E82" s="2">
        <v>7.03</v>
      </c>
      <c r="F82" s="2">
        <v>7.92</v>
      </c>
      <c r="G82" s="2">
        <v>9.15</v>
      </c>
      <c r="H82" s="2">
        <v>10.38</v>
      </c>
      <c r="I82" s="2">
        <v>11.25</v>
      </c>
      <c r="J82" s="2">
        <v>12.57</v>
      </c>
    </row>
    <row r="83" spans="1:10" x14ac:dyDescent="0.15">
      <c r="A83" s="8"/>
      <c r="B83" s="2" t="s">
        <v>1</v>
      </c>
      <c r="C83" s="2">
        <v>5.97</v>
      </c>
      <c r="D83" s="2">
        <v>6.16</v>
      </c>
      <c r="E83" s="2">
        <v>6.96</v>
      </c>
      <c r="F83" s="2">
        <v>7.36</v>
      </c>
      <c r="G83" s="2">
        <v>8.39</v>
      </c>
      <c r="H83" s="2">
        <v>8.52</v>
      </c>
      <c r="I83" s="2">
        <v>9.26</v>
      </c>
      <c r="J83" s="2">
        <v>10.34</v>
      </c>
    </row>
    <row r="84" spans="1:10" x14ac:dyDescent="0.15">
      <c r="A84" s="8"/>
      <c r="B84" s="2" t="s">
        <v>2</v>
      </c>
      <c r="C84" s="2">
        <f t="shared" ref="C84:J84" si="16">(C82*C83^2)/2</f>
        <v>114.22908449999998</v>
      </c>
      <c r="D84" s="2">
        <f t="shared" si="16"/>
        <v>128.63558399999999</v>
      </c>
      <c r="E84" s="2">
        <f t="shared" si="16"/>
        <v>170.27222400000002</v>
      </c>
      <c r="F84" s="2">
        <f t="shared" si="16"/>
        <v>214.511616</v>
      </c>
      <c r="G84" s="2">
        <f t="shared" si="16"/>
        <v>322.04385750000006</v>
      </c>
      <c r="H84" s="2">
        <f t="shared" si="16"/>
        <v>376.74417599999998</v>
      </c>
      <c r="I84" s="2">
        <f t="shared" si="16"/>
        <v>482.33024999999998</v>
      </c>
      <c r="J84" s="2">
        <f t="shared" si="16"/>
        <v>671.96454600000004</v>
      </c>
    </row>
    <row r="85" spans="1:10" x14ac:dyDescent="0.15">
      <c r="A85" s="8"/>
    </row>
    <row r="86" spans="1:10" x14ac:dyDescent="0.15">
      <c r="A86" s="2" t="s">
        <v>21</v>
      </c>
    </row>
    <row r="87" spans="1:10" x14ac:dyDescent="0.15">
      <c r="A87" s="8" t="s">
        <v>4</v>
      </c>
      <c r="B87" s="2" t="s">
        <v>0</v>
      </c>
      <c r="C87" s="2">
        <v>6.01</v>
      </c>
      <c r="D87" s="2">
        <v>7.23</v>
      </c>
      <c r="E87" s="2">
        <v>7.97</v>
      </c>
      <c r="F87" s="2">
        <v>8.59</v>
      </c>
      <c r="G87" s="2">
        <v>8.7200000000000006</v>
      </c>
      <c r="H87" s="2">
        <v>9.41</v>
      </c>
      <c r="I87" s="2">
        <v>10.02</v>
      </c>
      <c r="J87" s="2">
        <v>10.63</v>
      </c>
    </row>
    <row r="88" spans="1:10" x14ac:dyDescent="0.15">
      <c r="A88" s="8"/>
      <c r="B88" s="2" t="s">
        <v>1</v>
      </c>
      <c r="C88" s="2">
        <v>5.81</v>
      </c>
      <c r="D88" s="2">
        <v>6.72</v>
      </c>
      <c r="E88" s="2">
        <v>7.34</v>
      </c>
      <c r="F88" s="2">
        <v>7.56</v>
      </c>
      <c r="G88" s="2">
        <v>7.88</v>
      </c>
      <c r="H88" s="2">
        <v>8.7799999999999994</v>
      </c>
      <c r="I88" s="2">
        <v>9.68</v>
      </c>
      <c r="J88" s="2">
        <v>10.119999999999999</v>
      </c>
    </row>
    <row r="89" spans="1:10" x14ac:dyDescent="0.15">
      <c r="A89" s="8"/>
      <c r="B89" s="2" t="s">
        <v>2</v>
      </c>
      <c r="C89" s="2">
        <f t="shared" ref="C89:J89" si="17">(C87*C88^2)/2</f>
        <v>101.43708049999998</v>
      </c>
      <c r="D89" s="2">
        <f t="shared" si="17"/>
        <v>163.24761599999999</v>
      </c>
      <c r="E89" s="2">
        <f t="shared" si="17"/>
        <v>214.694266</v>
      </c>
      <c r="F89" s="2">
        <f t="shared" si="17"/>
        <v>245.47471199999998</v>
      </c>
      <c r="G89" s="2">
        <f t="shared" si="17"/>
        <v>270.731584</v>
      </c>
      <c r="H89" s="2">
        <f t="shared" si="17"/>
        <v>362.70092199999999</v>
      </c>
      <c r="I89" s="2">
        <f t="shared" si="17"/>
        <v>469.44902399999995</v>
      </c>
      <c r="J89" s="2">
        <f t="shared" si="17"/>
        <v>544.332536</v>
      </c>
    </row>
    <row r="90" spans="1:10" x14ac:dyDescent="0.15">
      <c r="A90" s="8"/>
    </row>
    <row r="91" spans="1:10" x14ac:dyDescent="0.15">
      <c r="A91" s="7" t="s">
        <v>5</v>
      </c>
      <c r="B91" s="7" t="s">
        <v>16</v>
      </c>
      <c r="C91" s="7"/>
      <c r="D91" s="7"/>
      <c r="E91" s="7"/>
      <c r="F91" s="7"/>
      <c r="G91" s="7"/>
      <c r="H91" s="7"/>
      <c r="I91" s="7"/>
      <c r="J91" s="7"/>
    </row>
    <row r="92" spans="1:10" x14ac:dyDescent="0.15">
      <c r="A92" s="7"/>
      <c r="B92" s="7"/>
      <c r="C92" s="7"/>
      <c r="D92" s="7"/>
      <c r="E92" s="7"/>
      <c r="F92" s="7"/>
      <c r="G92" s="7"/>
      <c r="H92" s="7"/>
      <c r="I92" s="7"/>
      <c r="J92" s="7"/>
    </row>
    <row r="93" spans="1:10" x14ac:dyDescent="0.15">
      <c r="A93" s="7"/>
      <c r="B93" s="7"/>
      <c r="C93" s="7"/>
      <c r="D93" s="7"/>
      <c r="E93" s="7"/>
      <c r="F93" s="7"/>
      <c r="G93" s="7"/>
      <c r="H93" s="7"/>
      <c r="I93" s="7"/>
      <c r="J93" s="7"/>
    </row>
    <row r="94" spans="1:10" x14ac:dyDescent="0.15">
      <c r="A94" s="7"/>
      <c r="B94" s="7"/>
      <c r="C94" s="7"/>
      <c r="D94" s="7"/>
      <c r="E94" s="7"/>
      <c r="F94" s="7"/>
      <c r="G94" s="7"/>
      <c r="H94" s="7"/>
      <c r="I94" s="7"/>
      <c r="J94" s="7"/>
    </row>
    <row r="95" spans="1:10" x14ac:dyDescent="0.15">
      <c r="A95" s="8" t="s">
        <v>13</v>
      </c>
      <c r="B95" s="2" t="s">
        <v>0</v>
      </c>
      <c r="C95" s="2">
        <v>6.38</v>
      </c>
      <c r="D95" s="2">
        <v>6.41</v>
      </c>
      <c r="E95" s="2">
        <v>6.55</v>
      </c>
      <c r="F95" s="2">
        <v>6.31</v>
      </c>
      <c r="G95" s="2">
        <v>6.22</v>
      </c>
      <c r="H95" s="2">
        <v>6.36</v>
      </c>
      <c r="I95" s="2">
        <v>6.53</v>
      </c>
      <c r="J95" s="2">
        <v>6.33</v>
      </c>
    </row>
    <row r="96" spans="1:10" x14ac:dyDescent="0.15">
      <c r="A96" s="8"/>
      <c r="B96" s="2" t="s">
        <v>1</v>
      </c>
      <c r="C96" s="2">
        <v>5.97</v>
      </c>
      <c r="D96" s="2">
        <v>6.07</v>
      </c>
      <c r="E96" s="2">
        <v>6.17</v>
      </c>
      <c r="F96" s="2">
        <v>6.09</v>
      </c>
      <c r="G96" s="2">
        <v>6.1</v>
      </c>
      <c r="H96" s="2">
        <v>6.17</v>
      </c>
      <c r="I96" s="2">
        <v>6.28</v>
      </c>
      <c r="J96" s="2">
        <v>6.21</v>
      </c>
    </row>
    <row r="97" spans="1:10" x14ac:dyDescent="0.15">
      <c r="A97" s="8"/>
      <c r="B97" s="2" t="s">
        <v>2</v>
      </c>
      <c r="C97" s="2">
        <f t="shared" ref="C97:J97" si="18">(C95*C96^2)/2</f>
        <v>113.69447099999998</v>
      </c>
      <c r="D97" s="2">
        <f t="shared" si="18"/>
        <v>118.08790450000001</v>
      </c>
      <c r="E97" s="2">
        <f t="shared" si="18"/>
        <v>124.6756475</v>
      </c>
      <c r="F97" s="2">
        <f t="shared" si="18"/>
        <v>117.01295549999999</v>
      </c>
      <c r="G97" s="2">
        <f t="shared" si="18"/>
        <v>115.72309999999997</v>
      </c>
      <c r="H97" s="2">
        <f t="shared" si="18"/>
        <v>121.05910200000001</v>
      </c>
      <c r="I97" s="2">
        <f t="shared" si="18"/>
        <v>128.76637600000001</v>
      </c>
      <c r="J97" s="2">
        <f t="shared" si="18"/>
        <v>122.05537649999999</v>
      </c>
    </row>
    <row r="98" spans="1:10" x14ac:dyDescent="0.15">
      <c r="A98" s="8"/>
    </row>
    <row r="99" spans="1:10" x14ac:dyDescent="0.15">
      <c r="A99" s="8" t="s">
        <v>7</v>
      </c>
      <c r="B99" s="2" t="s">
        <v>0</v>
      </c>
      <c r="C99" s="2">
        <v>5.93</v>
      </c>
      <c r="D99" s="2">
        <v>6.58</v>
      </c>
      <c r="E99" s="2">
        <v>6.84</v>
      </c>
      <c r="F99" s="2">
        <v>7.34</v>
      </c>
      <c r="G99" s="2">
        <v>7.41</v>
      </c>
      <c r="H99" s="2">
        <v>6.77</v>
      </c>
      <c r="I99" s="2">
        <v>6.28</v>
      </c>
      <c r="J99" s="2">
        <v>5.72</v>
      </c>
    </row>
    <row r="100" spans="1:10" x14ac:dyDescent="0.15">
      <c r="A100" s="8"/>
      <c r="B100" s="2" t="s">
        <v>1</v>
      </c>
      <c r="C100" s="2">
        <v>5.92</v>
      </c>
      <c r="D100" s="2">
        <v>6.32</v>
      </c>
      <c r="E100" s="2">
        <v>6.59</v>
      </c>
      <c r="F100" s="2">
        <v>7.18</v>
      </c>
      <c r="G100" s="2">
        <v>7.22</v>
      </c>
      <c r="H100" s="2">
        <v>6.62</v>
      </c>
      <c r="I100" s="2">
        <v>5.93</v>
      </c>
      <c r="J100" s="2">
        <v>5.85</v>
      </c>
    </row>
    <row r="101" spans="1:10" x14ac:dyDescent="0.15">
      <c r="A101" s="8"/>
      <c r="B101" s="2" t="s">
        <v>2</v>
      </c>
      <c r="C101" s="2">
        <f t="shared" ref="C101:J101" si="19">(C99*C100^2)/2</f>
        <v>103.91257599999999</v>
      </c>
      <c r="D101" s="2">
        <f t="shared" si="19"/>
        <v>131.41049600000002</v>
      </c>
      <c r="E101" s="2">
        <f t="shared" si="19"/>
        <v>148.524102</v>
      </c>
      <c r="F101" s="2">
        <f t="shared" si="19"/>
        <v>189.19730799999999</v>
      </c>
      <c r="G101" s="2">
        <f t="shared" si="19"/>
        <v>193.13572199999999</v>
      </c>
      <c r="H101" s="2">
        <f t="shared" si="19"/>
        <v>148.34559400000001</v>
      </c>
      <c r="I101" s="2">
        <f t="shared" si="19"/>
        <v>110.41778599999999</v>
      </c>
      <c r="J101" s="2">
        <f t="shared" si="19"/>
        <v>97.876349999999988</v>
      </c>
    </row>
    <row r="102" spans="1:10" x14ac:dyDescent="0.15">
      <c r="A102" s="8"/>
    </row>
    <row r="103" spans="1:10" x14ac:dyDescent="0.15">
      <c r="A103" s="8" t="s">
        <v>14</v>
      </c>
      <c r="B103" s="2" t="s">
        <v>0</v>
      </c>
      <c r="C103" s="2">
        <v>6.21</v>
      </c>
      <c r="D103" s="2">
        <v>7.18</v>
      </c>
      <c r="E103" s="2">
        <v>7.32</v>
      </c>
      <c r="F103" s="2">
        <v>7.74</v>
      </c>
      <c r="G103" s="2">
        <v>7.84</v>
      </c>
      <c r="H103" s="2">
        <v>8.0500000000000007</v>
      </c>
      <c r="I103" s="2">
        <v>7.78</v>
      </c>
      <c r="J103" s="2">
        <v>7.51</v>
      </c>
    </row>
    <row r="104" spans="1:10" x14ac:dyDescent="0.15">
      <c r="A104" s="8"/>
      <c r="B104" s="2" t="s">
        <v>1</v>
      </c>
      <c r="C104" s="2">
        <v>5.87</v>
      </c>
      <c r="D104" s="2">
        <v>6.34</v>
      </c>
      <c r="E104" s="2">
        <v>6.28</v>
      </c>
      <c r="F104" s="2">
        <v>6.56</v>
      </c>
      <c r="G104" s="2">
        <v>6.85</v>
      </c>
      <c r="H104" s="2">
        <v>7.03</v>
      </c>
      <c r="I104" s="2">
        <v>6.75</v>
      </c>
      <c r="J104" s="2">
        <v>6.48</v>
      </c>
    </row>
    <row r="105" spans="1:10" x14ac:dyDescent="0.15">
      <c r="A105" s="8"/>
      <c r="B105" s="2" t="s">
        <v>2</v>
      </c>
      <c r="C105" s="2">
        <f t="shared" ref="C105:J105" si="20">(C103*C104^2)/2</f>
        <v>106.98867450000002</v>
      </c>
      <c r="D105" s="2">
        <f t="shared" si="20"/>
        <v>144.30220399999999</v>
      </c>
      <c r="E105" s="2">
        <f t="shared" si="20"/>
        <v>144.34454400000001</v>
      </c>
      <c r="F105" s="2">
        <f t="shared" si="20"/>
        <v>166.54003199999997</v>
      </c>
      <c r="G105" s="2">
        <f t="shared" si="20"/>
        <v>183.93619999999996</v>
      </c>
      <c r="H105" s="2">
        <f t="shared" si="20"/>
        <v>198.91912250000004</v>
      </c>
      <c r="I105" s="2">
        <f t="shared" si="20"/>
        <v>177.238125</v>
      </c>
      <c r="J105" s="2">
        <f t="shared" si="20"/>
        <v>157.67395200000001</v>
      </c>
    </row>
    <row r="106" spans="1:10" x14ac:dyDescent="0.15">
      <c r="A106" s="8"/>
    </row>
    <row r="107" spans="1:10" x14ac:dyDescent="0.15">
      <c r="A107" s="4"/>
    </row>
    <row r="108" spans="1:10" x14ac:dyDescent="0.15">
      <c r="A108" s="2" t="s">
        <v>15</v>
      </c>
    </row>
    <row r="109" spans="1:10" x14ac:dyDescent="0.15">
      <c r="A109" s="8" t="s">
        <v>4</v>
      </c>
      <c r="B109" s="2" t="s">
        <v>0</v>
      </c>
      <c r="C109" s="2">
        <v>6.85</v>
      </c>
      <c r="D109" s="2">
        <v>7.55</v>
      </c>
      <c r="E109" s="2">
        <v>8.32</v>
      </c>
      <c r="F109" s="2">
        <v>8.67</v>
      </c>
      <c r="G109" s="2">
        <v>8.7899999999999991</v>
      </c>
      <c r="H109" s="2">
        <v>8.59</v>
      </c>
      <c r="I109" s="2">
        <v>8.1300000000000008</v>
      </c>
      <c r="J109" s="2">
        <v>7.86</v>
      </c>
    </row>
    <row r="110" spans="1:10" x14ac:dyDescent="0.15">
      <c r="A110" s="8"/>
      <c r="B110" s="2" t="s">
        <v>1</v>
      </c>
      <c r="C110" s="2">
        <v>5.91</v>
      </c>
      <c r="D110" s="2">
        <v>6.42</v>
      </c>
      <c r="E110" s="2">
        <v>7.09</v>
      </c>
      <c r="F110" s="2">
        <v>7.36</v>
      </c>
      <c r="G110" s="2">
        <v>8.17</v>
      </c>
      <c r="H110" s="2">
        <v>8.0399999999999991</v>
      </c>
      <c r="I110" s="2">
        <v>7.83</v>
      </c>
      <c r="J110" s="2">
        <v>7.24</v>
      </c>
    </row>
    <row r="111" spans="1:10" x14ac:dyDescent="0.15">
      <c r="A111" s="8"/>
      <c r="B111" s="2" t="s">
        <v>2</v>
      </c>
      <c r="C111" s="2">
        <f t="shared" ref="C111:J111" si="21">(C109*C110^2)/2</f>
        <v>119.6287425</v>
      </c>
      <c r="D111" s="2">
        <f t="shared" si="21"/>
        <v>155.59190999999998</v>
      </c>
      <c r="E111" s="2">
        <f t="shared" si="21"/>
        <v>209.115296</v>
      </c>
      <c r="F111" s="2">
        <f t="shared" si="21"/>
        <v>234.82521600000001</v>
      </c>
      <c r="G111" s="2">
        <f t="shared" si="21"/>
        <v>293.36141549999996</v>
      </c>
      <c r="H111" s="2">
        <f t="shared" si="21"/>
        <v>277.63567199999994</v>
      </c>
      <c r="I111" s="2">
        <f t="shared" si="21"/>
        <v>249.22067850000002</v>
      </c>
      <c r="J111" s="2">
        <f t="shared" si="21"/>
        <v>206.00116800000001</v>
      </c>
    </row>
    <row r="112" spans="1:10" x14ac:dyDescent="0.15">
      <c r="A112" s="8"/>
    </row>
    <row r="113" spans="1:19" x14ac:dyDescent="0.15">
      <c r="A113" s="8" t="s">
        <v>5</v>
      </c>
      <c r="B113" s="2" t="s">
        <v>0</v>
      </c>
      <c r="C113" s="2">
        <v>5.76</v>
      </c>
      <c r="D113" s="2">
        <v>6.11</v>
      </c>
      <c r="E113" s="2">
        <v>6.82</v>
      </c>
      <c r="F113" s="2">
        <v>7.31</v>
      </c>
      <c r="G113" s="2">
        <v>7.02</v>
      </c>
      <c r="H113" s="2">
        <v>6.73</v>
      </c>
      <c r="I113" s="2">
        <v>6.58</v>
      </c>
      <c r="J113" s="2">
        <v>6.32</v>
      </c>
    </row>
    <row r="114" spans="1:19" x14ac:dyDescent="0.15">
      <c r="A114" s="8"/>
      <c r="B114" s="2" t="s">
        <v>1</v>
      </c>
      <c r="C114" s="2">
        <v>4.9800000000000004</v>
      </c>
      <c r="D114" s="2">
        <v>5.31</v>
      </c>
      <c r="E114" s="2">
        <v>5.73</v>
      </c>
      <c r="F114" s="2">
        <v>5.86</v>
      </c>
      <c r="G114" s="2">
        <v>5.41</v>
      </c>
      <c r="H114" s="2">
        <v>5.27</v>
      </c>
      <c r="I114" s="2">
        <v>5.15</v>
      </c>
      <c r="J114" s="2">
        <v>5</v>
      </c>
    </row>
    <row r="115" spans="1:19" x14ac:dyDescent="0.15">
      <c r="A115" s="8"/>
      <c r="B115" s="2" t="s">
        <v>2</v>
      </c>
      <c r="C115" s="2">
        <f t="shared" ref="C115:J115" si="22">(C113*C114^2)/2</f>
        <v>71.425152000000011</v>
      </c>
      <c r="D115" s="2">
        <f t="shared" si="22"/>
        <v>86.139085499999993</v>
      </c>
      <c r="E115" s="2">
        <f t="shared" si="22"/>
        <v>111.96018900000001</v>
      </c>
      <c r="F115" s="2">
        <f t="shared" si="22"/>
        <v>125.51123800000001</v>
      </c>
      <c r="G115" s="2">
        <f t="shared" si="22"/>
        <v>102.731031</v>
      </c>
      <c r="H115" s="2">
        <f t="shared" si="22"/>
        <v>93.455808499999989</v>
      </c>
      <c r="I115" s="2">
        <f t="shared" si="22"/>
        <v>87.259025000000022</v>
      </c>
      <c r="J115" s="2">
        <f t="shared" si="22"/>
        <v>79</v>
      </c>
    </row>
    <row r="116" spans="1:19" x14ac:dyDescent="0.15">
      <c r="A116" s="8"/>
    </row>
    <row r="117" spans="1:19" x14ac:dyDescent="0.15">
      <c r="A117" s="8" t="s">
        <v>6</v>
      </c>
      <c r="B117" s="2" t="s">
        <v>0</v>
      </c>
      <c r="C117" s="2">
        <v>6.65</v>
      </c>
      <c r="D117" s="2">
        <v>6.71</v>
      </c>
      <c r="E117" s="2">
        <v>6.98</v>
      </c>
      <c r="F117" s="2">
        <v>7.51</v>
      </c>
      <c r="G117" s="2">
        <v>7.08</v>
      </c>
      <c r="H117" s="2">
        <v>6.83</v>
      </c>
      <c r="I117" s="2">
        <v>6.27</v>
      </c>
      <c r="J117" s="2">
        <v>6.03</v>
      </c>
    </row>
    <row r="118" spans="1:19" x14ac:dyDescent="0.15">
      <c r="A118" s="8"/>
      <c r="B118" s="2" t="s">
        <v>1</v>
      </c>
      <c r="C118" s="2">
        <v>5.97</v>
      </c>
      <c r="D118" s="2">
        <v>6</v>
      </c>
      <c r="E118" s="2">
        <v>6.23</v>
      </c>
      <c r="F118" s="2">
        <v>6.39</v>
      </c>
      <c r="G118" s="2">
        <v>6.16</v>
      </c>
      <c r="H118" s="2">
        <v>6.05</v>
      </c>
      <c r="I118" s="2">
        <v>5.88</v>
      </c>
      <c r="J118" s="2">
        <v>5.24</v>
      </c>
    </row>
    <row r="119" spans="1:19" x14ac:dyDescent="0.15">
      <c r="A119" s="8"/>
      <c r="B119" s="2" t="s">
        <v>2</v>
      </c>
      <c r="C119" s="2">
        <f t="shared" ref="C119:J119" si="23">(C117*C118^2)/2</f>
        <v>118.50599249999999</v>
      </c>
      <c r="D119" s="2">
        <f t="shared" si="23"/>
        <v>120.78</v>
      </c>
      <c r="E119" s="2">
        <f t="shared" si="23"/>
        <v>135.45702100000003</v>
      </c>
      <c r="F119" s="2">
        <f t="shared" si="23"/>
        <v>153.3245355</v>
      </c>
      <c r="G119" s="2">
        <f t="shared" si="23"/>
        <v>134.32742400000001</v>
      </c>
      <c r="H119" s="2">
        <f t="shared" si="23"/>
        <v>124.99753749999999</v>
      </c>
      <c r="I119" s="2">
        <f t="shared" si="23"/>
        <v>108.39074399999998</v>
      </c>
      <c r="J119" s="2">
        <f t="shared" si="23"/>
        <v>82.784664000000006</v>
      </c>
    </row>
    <row r="120" spans="1:19" x14ac:dyDescent="0.15">
      <c r="A120" s="8"/>
      <c r="L120" s="2"/>
      <c r="M120" s="2"/>
      <c r="N120" s="2"/>
      <c r="O120" s="2"/>
      <c r="P120" s="2"/>
      <c r="Q120" s="2"/>
      <c r="R120" s="2"/>
      <c r="S120" s="2"/>
    </row>
    <row r="121" spans="1:19" x14ac:dyDescent="0.15">
      <c r="A121" s="8" t="s">
        <v>7</v>
      </c>
      <c r="B121" s="2" t="s">
        <v>0</v>
      </c>
      <c r="C121" s="1">
        <v>5.94</v>
      </c>
      <c r="D121" s="1">
        <v>6.12</v>
      </c>
      <c r="E121" s="2">
        <v>6.98</v>
      </c>
      <c r="F121" s="2">
        <v>6.96</v>
      </c>
      <c r="G121" s="2">
        <v>6.88</v>
      </c>
      <c r="H121" s="2">
        <v>6.24</v>
      </c>
      <c r="I121" s="2">
        <v>6.14</v>
      </c>
      <c r="J121" s="2">
        <v>6.03</v>
      </c>
      <c r="L121" s="2"/>
      <c r="M121" s="2"/>
      <c r="N121" s="2"/>
      <c r="O121" s="2"/>
      <c r="P121" s="2"/>
      <c r="Q121" s="2"/>
      <c r="R121" s="2"/>
      <c r="S121" s="2"/>
    </row>
    <row r="122" spans="1:19" x14ac:dyDescent="0.15">
      <c r="A122" s="8"/>
      <c r="B122" s="2" t="s">
        <v>1</v>
      </c>
      <c r="C122" s="1">
        <v>5.57</v>
      </c>
      <c r="D122" s="1">
        <v>5.3</v>
      </c>
      <c r="E122" s="2">
        <v>6.16</v>
      </c>
      <c r="F122" s="2">
        <v>6.26</v>
      </c>
      <c r="G122" s="2">
        <v>6.52</v>
      </c>
      <c r="H122" s="2">
        <v>6.31</v>
      </c>
      <c r="I122" s="2">
        <v>6.16</v>
      </c>
      <c r="J122" s="2">
        <v>5.84</v>
      </c>
      <c r="L122" s="2"/>
      <c r="M122" s="2"/>
      <c r="N122" s="2"/>
      <c r="O122" s="2"/>
      <c r="P122" s="2"/>
      <c r="Q122" s="2"/>
      <c r="R122" s="2"/>
      <c r="S122" s="2"/>
    </row>
    <row r="123" spans="1:19" x14ac:dyDescent="0.15">
      <c r="A123" s="8"/>
      <c r="B123" s="2" t="s">
        <v>2</v>
      </c>
      <c r="C123" s="1">
        <f>(C121*C122^2)/2</f>
        <v>92.14395300000001</v>
      </c>
      <c r="D123" s="1">
        <f>(D121*D122^2)/2</f>
        <v>85.955399999999997</v>
      </c>
      <c r="E123" s="2">
        <f>(E121*E122^2)/2</f>
        <v>132.43014400000001</v>
      </c>
      <c r="F123" s="2">
        <f>(F121*F122^2)/2</f>
        <v>136.37284799999998</v>
      </c>
      <c r="G123" s="2">
        <f>(G121*G122^2)/2</f>
        <v>146.23577599999999</v>
      </c>
      <c r="H123" s="2">
        <f t="shared" ref="H123:J123" si="24">(H121*H122^2)/2</f>
        <v>124.22623199999998</v>
      </c>
      <c r="I123" s="2">
        <f t="shared" si="24"/>
        <v>116.49299199999999</v>
      </c>
      <c r="J123" s="2">
        <f t="shared" si="24"/>
        <v>102.82838399999999</v>
      </c>
      <c r="L123" s="2"/>
      <c r="M123" s="2"/>
      <c r="N123" s="2"/>
      <c r="O123" s="2"/>
      <c r="P123" s="2"/>
      <c r="Q123" s="2"/>
      <c r="R123" s="2"/>
      <c r="S123" s="2"/>
    </row>
    <row r="124" spans="1:19" x14ac:dyDescent="0.15">
      <c r="A124" s="8"/>
      <c r="C124" s="3"/>
      <c r="D124" s="3"/>
      <c r="E124" s="3"/>
      <c r="F124" s="3"/>
      <c r="G124" s="3"/>
      <c r="H124" s="3"/>
      <c r="I124" s="3"/>
      <c r="J124" s="3"/>
      <c r="L124" s="2"/>
      <c r="M124" s="2"/>
      <c r="N124" s="2"/>
      <c r="O124" s="2"/>
      <c r="P124" s="2"/>
      <c r="Q124" s="2"/>
      <c r="R124" s="2"/>
      <c r="S124" s="2"/>
    </row>
    <row r="125" spans="1:19" x14ac:dyDescent="0.15">
      <c r="A125" s="8" t="s">
        <v>8</v>
      </c>
      <c r="B125" s="2" t="s">
        <v>0</v>
      </c>
      <c r="C125" s="2">
        <v>6.72</v>
      </c>
      <c r="D125" s="2">
        <v>7.58</v>
      </c>
      <c r="E125" s="2">
        <v>7.99</v>
      </c>
      <c r="F125" s="2">
        <v>8.1199999999999992</v>
      </c>
      <c r="G125" s="2">
        <v>9.0399999999999991</v>
      </c>
      <c r="H125" s="2">
        <v>8.69</v>
      </c>
      <c r="I125" s="2">
        <v>8.0399999999999991</v>
      </c>
      <c r="J125" s="2">
        <v>7.71</v>
      </c>
    </row>
    <row r="126" spans="1:19" x14ac:dyDescent="0.15">
      <c r="A126" s="8"/>
      <c r="B126" s="2" t="s">
        <v>1</v>
      </c>
      <c r="C126" s="2">
        <v>5.37</v>
      </c>
      <c r="D126" s="2">
        <v>6.15</v>
      </c>
      <c r="E126" s="2">
        <v>6.78</v>
      </c>
      <c r="F126" s="2">
        <v>7.45</v>
      </c>
      <c r="G126" s="2">
        <v>8.51</v>
      </c>
      <c r="H126" s="2">
        <v>7.75</v>
      </c>
      <c r="I126" s="2">
        <v>7.13</v>
      </c>
      <c r="J126" s="2">
        <v>6.48</v>
      </c>
    </row>
    <row r="127" spans="1:19" x14ac:dyDescent="0.15">
      <c r="A127" s="8"/>
      <c r="B127" s="2" t="s">
        <v>2</v>
      </c>
      <c r="C127" s="2">
        <f t="shared" ref="C127:J127" si="25">(C125*C126^2)/2</f>
        <v>96.891983999999994</v>
      </c>
      <c r="D127" s="2">
        <f t="shared" si="25"/>
        <v>143.34727500000002</v>
      </c>
      <c r="E127" s="2">
        <f t="shared" si="25"/>
        <v>183.64375800000002</v>
      </c>
      <c r="F127" s="2">
        <f t="shared" si="25"/>
        <v>225.34014999999999</v>
      </c>
      <c r="G127" s="2">
        <f t="shared" si="25"/>
        <v>327.33885199999992</v>
      </c>
      <c r="H127" s="2">
        <f t="shared" si="25"/>
        <v>260.9715625</v>
      </c>
      <c r="I127" s="2">
        <f t="shared" si="25"/>
        <v>204.36433799999998</v>
      </c>
      <c r="J127" s="2">
        <f t="shared" si="25"/>
        <v>161.87299200000004</v>
      </c>
    </row>
    <row r="128" spans="1:19" x14ac:dyDescent="0.15">
      <c r="A128" s="4"/>
    </row>
    <row r="129" spans="1:9" x14ac:dyDescent="0.15">
      <c r="A129" s="4"/>
    </row>
    <row r="131" spans="1:9" x14ac:dyDescent="0.15">
      <c r="A131" s="2" t="s">
        <v>22</v>
      </c>
      <c r="B131" s="2" t="s">
        <v>23</v>
      </c>
      <c r="C131" s="2" t="s">
        <v>24</v>
      </c>
      <c r="D131" s="2" t="s">
        <v>25</v>
      </c>
      <c r="E131" s="2" t="s">
        <v>26</v>
      </c>
      <c r="F131" s="2" t="s">
        <v>27</v>
      </c>
      <c r="G131" s="2" t="s">
        <v>28</v>
      </c>
      <c r="I131" s="3"/>
    </row>
    <row r="132" spans="1:9" ht="15" x14ac:dyDescent="0.2">
      <c r="A132" s="6">
        <v>1</v>
      </c>
      <c r="B132" s="2">
        <v>91.760750000000002</v>
      </c>
      <c r="C132" s="2">
        <v>116.96469999999999</v>
      </c>
      <c r="D132" s="2">
        <v>103.5968</v>
      </c>
      <c r="E132" s="5" t="s">
        <v>29</v>
      </c>
      <c r="F132" s="2">
        <v>110.6498</v>
      </c>
      <c r="G132" s="2">
        <f>(B132+C132+D132+F132)/4</f>
        <v>105.74301249999999</v>
      </c>
      <c r="I132" s="3"/>
    </row>
    <row r="133" spans="1:9" ht="15" x14ac:dyDescent="0.2">
      <c r="A133" s="6">
        <v>3</v>
      </c>
      <c r="B133" s="2">
        <v>204.3474875</v>
      </c>
      <c r="C133" s="2">
        <v>156.97363200000004</v>
      </c>
      <c r="D133" s="2">
        <v>157.72716899999998</v>
      </c>
      <c r="E133" s="5"/>
      <c r="F133" s="2">
        <v>133.55600000000001</v>
      </c>
      <c r="I133" s="3"/>
    </row>
    <row r="134" spans="1:9" ht="15" x14ac:dyDescent="0.2">
      <c r="A134" s="6">
        <v>5</v>
      </c>
      <c r="B134" s="2">
        <v>369.20068199999997</v>
      </c>
      <c r="C134" s="2">
        <v>282.26684200000005</v>
      </c>
      <c r="D134" s="2">
        <v>276.01963199999989</v>
      </c>
      <c r="E134" s="5"/>
      <c r="F134" s="2">
        <v>263.267448</v>
      </c>
      <c r="I134" s="3"/>
    </row>
    <row r="135" spans="1:9" ht="15" x14ac:dyDescent="0.2">
      <c r="A135" s="6">
        <v>7</v>
      </c>
      <c r="B135" s="2">
        <v>418.03125</v>
      </c>
      <c r="C135" s="2">
        <v>384.83906399999995</v>
      </c>
      <c r="D135" s="2">
        <v>402.70522500000004</v>
      </c>
      <c r="E135" s="5"/>
      <c r="F135" s="2">
        <v>334.56240000000003</v>
      </c>
      <c r="I135" s="3"/>
    </row>
    <row r="136" spans="1:9" ht="15" x14ac:dyDescent="0.2">
      <c r="A136" s="6">
        <v>9</v>
      </c>
      <c r="B136" s="2">
        <v>648.933448</v>
      </c>
      <c r="C136" s="2">
        <v>472.46929999999998</v>
      </c>
      <c r="D136" s="2">
        <v>446.08090800000008</v>
      </c>
      <c r="E136" s="5"/>
      <c r="F136" s="2">
        <v>486.64819999999997</v>
      </c>
      <c r="I136" s="3"/>
    </row>
    <row r="137" spans="1:9" ht="15" x14ac:dyDescent="0.2">
      <c r="A137" s="6">
        <v>11</v>
      </c>
      <c r="B137" s="2">
        <v>573.00937699999997</v>
      </c>
      <c r="C137" s="2">
        <v>582.73789999999997</v>
      </c>
      <c r="D137" s="2">
        <v>544.36560300000008</v>
      </c>
      <c r="E137" s="5"/>
      <c r="F137" s="2">
        <v>563.5</v>
      </c>
      <c r="I137" s="3"/>
    </row>
    <row r="138" spans="1:9" ht="15" x14ac:dyDescent="0.2">
      <c r="A138" s="6">
        <v>13</v>
      </c>
      <c r="B138" s="2">
        <v>877.47895799999992</v>
      </c>
      <c r="C138" s="2">
        <v>590.34828800000003</v>
      </c>
      <c r="D138" s="2">
        <v>683.80409999999995</v>
      </c>
      <c r="E138" s="5"/>
      <c r="F138" s="2">
        <v>668.92214899999999</v>
      </c>
      <c r="I138" s="3"/>
    </row>
    <row r="139" spans="1:9" ht="15" x14ac:dyDescent="0.2">
      <c r="A139" s="6">
        <v>15</v>
      </c>
      <c r="B139" s="2">
        <v>952.80911400000002</v>
      </c>
      <c r="C139" s="2">
        <v>815.59910700000023</v>
      </c>
      <c r="D139" s="2">
        <v>814.303</v>
      </c>
      <c r="E139" s="5"/>
      <c r="F139" s="2">
        <v>784.45464600000003</v>
      </c>
      <c r="I139" s="3"/>
    </row>
    <row r="140" spans="1:9" x14ac:dyDescent="0.15">
      <c r="E140" s="5"/>
      <c r="I140" s="3"/>
    </row>
    <row r="141" spans="1:9" ht="15" x14ac:dyDescent="0.2">
      <c r="A141" s="6">
        <v>1</v>
      </c>
      <c r="B141" s="2">
        <f>B132/ 105.743</f>
        <v>0.86777138912268426</v>
      </c>
      <c r="C141" s="2">
        <f t="shared" ref="C141:F141" si="26">C132/ 105.743</f>
        <v>1.1061223910802607</v>
      </c>
      <c r="D141" s="2">
        <f t="shared" si="26"/>
        <v>0.97970362104347342</v>
      </c>
      <c r="E141" s="5"/>
      <c r="F141" s="2">
        <f t="shared" si="26"/>
        <v>1.0464030715981201</v>
      </c>
      <c r="I141" s="3"/>
    </row>
    <row r="142" spans="1:9" ht="15" x14ac:dyDescent="0.2">
      <c r="A142" s="6">
        <v>3</v>
      </c>
      <c r="B142" s="2">
        <f t="shared" ref="B142:F142" si="27">B133/ 105.743</f>
        <v>1.9324918670739435</v>
      </c>
      <c r="C142" s="2">
        <f t="shared" si="27"/>
        <v>1.484482490566752</v>
      </c>
      <c r="D142" s="2">
        <f t="shared" si="27"/>
        <v>1.4916086076619728</v>
      </c>
      <c r="E142" s="5"/>
      <c r="F142" s="2">
        <f t="shared" si="27"/>
        <v>1.2630245028039684</v>
      </c>
      <c r="I142" s="3"/>
    </row>
    <row r="143" spans="1:9" ht="15" x14ac:dyDescent="0.2">
      <c r="A143" s="6">
        <v>5</v>
      </c>
      <c r="B143" s="2">
        <f t="shared" ref="B143:F143" si="28">B134/ 105.743</f>
        <v>3.4914905194670096</v>
      </c>
      <c r="C143" s="2">
        <f t="shared" si="28"/>
        <v>2.6693666909393534</v>
      </c>
      <c r="D143" s="2">
        <f t="shared" si="28"/>
        <v>2.6102875083929895</v>
      </c>
      <c r="E143" s="5"/>
      <c r="F143" s="2">
        <f t="shared" si="28"/>
        <v>2.4896914973095146</v>
      </c>
      <c r="I143" s="3"/>
    </row>
    <row r="144" spans="1:9" ht="15" x14ac:dyDescent="0.2">
      <c r="A144" s="6">
        <v>7</v>
      </c>
      <c r="B144" s="2">
        <f t="shared" ref="B144:F144" si="29">B135/ 105.743</f>
        <v>3.9532758669604608</v>
      </c>
      <c r="C144" s="2">
        <f t="shared" si="29"/>
        <v>3.639380989758187</v>
      </c>
      <c r="D144" s="2">
        <f t="shared" si="29"/>
        <v>3.808339322697484</v>
      </c>
      <c r="E144" s="5"/>
      <c r="F144" s="2">
        <f t="shared" si="29"/>
        <v>3.1639200703592678</v>
      </c>
      <c r="I144" s="3"/>
    </row>
    <row r="145" spans="1:9" ht="15" x14ac:dyDescent="0.2">
      <c r="A145" s="6">
        <v>9</v>
      </c>
      <c r="B145" s="2">
        <f t="shared" ref="B145:F145" si="30">B136/ 105.743</f>
        <v>6.1368927304880705</v>
      </c>
      <c r="C145" s="2">
        <f t="shared" si="30"/>
        <v>4.468090559185951</v>
      </c>
      <c r="D145" s="2">
        <f t="shared" si="30"/>
        <v>4.2185384186187278</v>
      </c>
      <c r="E145" s="5"/>
      <c r="F145" s="2">
        <f t="shared" si="30"/>
        <v>4.6021788676319</v>
      </c>
      <c r="I145" s="3"/>
    </row>
    <row r="146" spans="1:9" ht="15" x14ac:dyDescent="0.2">
      <c r="A146" s="6">
        <v>11</v>
      </c>
      <c r="B146" s="2">
        <f t="shared" ref="B146:F146" si="31">B137/ 105.743</f>
        <v>5.4188870847242843</v>
      </c>
      <c r="C146" s="2">
        <f t="shared" si="31"/>
        <v>5.5108886640250416</v>
      </c>
      <c r="D146" s="2">
        <f t="shared" si="31"/>
        <v>5.1480060429531989</v>
      </c>
      <c r="E146" s="5"/>
      <c r="F146" s="2">
        <f t="shared" si="31"/>
        <v>5.328957945206775</v>
      </c>
      <c r="I146" s="3"/>
    </row>
    <row r="147" spans="1:9" ht="15" x14ac:dyDescent="0.2">
      <c r="A147" s="6">
        <v>13</v>
      </c>
      <c r="B147" s="2">
        <f t="shared" ref="B147:F147" si="32">B138/ 105.743</f>
        <v>8.2982226530361345</v>
      </c>
      <c r="C147" s="2">
        <f t="shared" si="32"/>
        <v>5.5828592720085499</v>
      </c>
      <c r="D147" s="2">
        <f t="shared" si="32"/>
        <v>6.4666606773025164</v>
      </c>
      <c r="E147" s="5"/>
      <c r="F147" s="2">
        <f t="shared" si="32"/>
        <v>6.3259236923484297</v>
      </c>
      <c r="I147" s="3"/>
    </row>
    <row r="148" spans="1:9" ht="15" x14ac:dyDescent="0.2">
      <c r="A148" s="6">
        <v>15</v>
      </c>
      <c r="B148" s="2">
        <f t="shared" ref="B148:F148" si="33">B139/ 105.743</f>
        <v>9.0106117095221432</v>
      </c>
      <c r="C148" s="2">
        <f t="shared" si="33"/>
        <v>7.7130316616702785</v>
      </c>
      <c r="D148" s="2">
        <f t="shared" si="33"/>
        <v>7.7007745193535273</v>
      </c>
      <c r="E148" s="5"/>
      <c r="F148" s="2">
        <f t="shared" si="33"/>
        <v>7.4185018961065987</v>
      </c>
      <c r="I148" s="3"/>
    </row>
    <row r="149" spans="1:9" x14ac:dyDescent="0.15">
      <c r="I149" s="3"/>
    </row>
    <row r="150" spans="1:9" x14ac:dyDescent="0.15">
      <c r="A150" s="2" t="s">
        <v>30</v>
      </c>
      <c r="B150" s="2" t="s">
        <v>23</v>
      </c>
      <c r="C150" s="2" t="s">
        <v>24</v>
      </c>
      <c r="D150" s="2" t="s">
        <v>25</v>
      </c>
      <c r="E150" s="2" t="s">
        <v>26</v>
      </c>
      <c r="F150" s="2" t="s">
        <v>27</v>
      </c>
      <c r="I150" s="3"/>
    </row>
    <row r="151" spans="1:9" ht="15" x14ac:dyDescent="0.2">
      <c r="A151" s="6">
        <v>1</v>
      </c>
      <c r="B151" s="5" t="s">
        <v>29</v>
      </c>
      <c r="C151" s="2">
        <v>82.101888000000002</v>
      </c>
      <c r="D151" s="2">
        <v>96.747799499999999</v>
      </c>
      <c r="E151" s="2">
        <v>116.33168399999998</v>
      </c>
      <c r="F151" s="2">
        <v>103.5429845</v>
      </c>
      <c r="G151" s="2">
        <f>AVERAGE(C151:F151)</f>
        <v>99.681089</v>
      </c>
      <c r="I151" s="3"/>
    </row>
    <row r="152" spans="1:9" ht="15" x14ac:dyDescent="0.2">
      <c r="A152" s="6">
        <v>3</v>
      </c>
      <c r="B152" s="5"/>
      <c r="C152" s="2">
        <v>146.04508250000001</v>
      </c>
      <c r="D152" s="2">
        <v>149.21875</v>
      </c>
      <c r="E152" s="2">
        <v>130.15404000000001</v>
      </c>
      <c r="F152" s="2">
        <v>158.08804800000001</v>
      </c>
      <c r="I152" s="3"/>
    </row>
    <row r="153" spans="1:9" ht="15" x14ac:dyDescent="0.2">
      <c r="A153" s="6">
        <v>5</v>
      </c>
      <c r="B153" s="5"/>
      <c r="C153" s="2">
        <v>252.612832</v>
      </c>
      <c r="D153" s="2">
        <v>194.35614800000002</v>
      </c>
      <c r="E153" s="2">
        <v>240.02191199999999</v>
      </c>
      <c r="F153" s="2">
        <v>179.532374</v>
      </c>
      <c r="I153" s="3"/>
    </row>
    <row r="154" spans="1:9" ht="15" x14ac:dyDescent="0.2">
      <c r="A154" s="6">
        <v>7</v>
      </c>
      <c r="B154" s="5"/>
      <c r="C154" s="2">
        <v>427.81257599999992</v>
      </c>
      <c r="D154" s="2">
        <v>265.52108900000002</v>
      </c>
      <c r="E154" s="2">
        <v>291.04980999999998</v>
      </c>
      <c r="F154" s="2">
        <v>259.12311300000005</v>
      </c>
      <c r="I154" s="3"/>
    </row>
    <row r="155" spans="1:9" ht="15" x14ac:dyDescent="0.2">
      <c r="A155" s="6">
        <v>9</v>
      </c>
      <c r="B155" s="5"/>
      <c r="C155" s="2">
        <v>475.42021349999987</v>
      </c>
      <c r="D155" s="2">
        <v>373.92669599999999</v>
      </c>
      <c r="E155" s="2">
        <v>339.57074849999998</v>
      </c>
      <c r="F155" s="2">
        <v>376.40558199999992</v>
      </c>
      <c r="I155" s="3"/>
    </row>
    <row r="156" spans="1:9" ht="15" x14ac:dyDescent="0.2">
      <c r="A156" s="6">
        <v>11</v>
      </c>
      <c r="B156" s="5"/>
      <c r="C156" s="2">
        <v>635.49875200000008</v>
      </c>
      <c r="D156" s="2">
        <v>444.12568199999998</v>
      </c>
      <c r="E156" s="2">
        <v>462.10796800000008</v>
      </c>
      <c r="F156" s="2">
        <v>533.85814400000004</v>
      </c>
      <c r="I156" s="3"/>
    </row>
    <row r="157" spans="1:9" ht="15" x14ac:dyDescent="0.2">
      <c r="A157" s="6">
        <v>13</v>
      </c>
      <c r="B157" s="5"/>
      <c r="C157" s="2">
        <v>706.24152449999985</v>
      </c>
      <c r="D157" s="2">
        <v>578.644136</v>
      </c>
      <c r="E157" s="2">
        <v>631.29215050000005</v>
      </c>
      <c r="F157" s="2">
        <v>694.82705150000004</v>
      </c>
      <c r="I157" s="3"/>
    </row>
    <row r="158" spans="1:9" ht="15" x14ac:dyDescent="0.2">
      <c r="A158" s="6">
        <v>15</v>
      </c>
      <c r="B158" s="5"/>
      <c r="C158" s="2">
        <v>854.68633599999987</v>
      </c>
      <c r="D158" s="2">
        <v>703.80830649999996</v>
      </c>
      <c r="E158" s="2">
        <v>855.91366599999992</v>
      </c>
      <c r="F158" s="2">
        <v>854.93937600000015</v>
      </c>
      <c r="I158" s="3"/>
    </row>
    <row r="159" spans="1:9" x14ac:dyDescent="0.15">
      <c r="B159" s="5"/>
      <c r="I159" s="3"/>
    </row>
    <row r="160" spans="1:9" ht="15" x14ac:dyDescent="0.2">
      <c r="A160" s="6">
        <v>1</v>
      </c>
      <c r="B160" s="5"/>
      <c r="C160" s="2">
        <f>C151/99.68109</f>
        <v>0.82364556808116773</v>
      </c>
      <c r="D160" s="2">
        <f t="shared" ref="D160:F160" si="34">D151/99.68109</f>
        <v>0.97057325015205997</v>
      </c>
      <c r="E160" s="2">
        <f t="shared" si="34"/>
        <v>1.1670386429361876</v>
      </c>
      <c r="F160" s="2">
        <f t="shared" si="34"/>
        <v>1.0387424987026126</v>
      </c>
      <c r="I160" s="3"/>
    </row>
    <row r="161" spans="1:9" ht="15" x14ac:dyDescent="0.2">
      <c r="A161" s="6">
        <v>3</v>
      </c>
      <c r="B161" s="5"/>
      <c r="C161" s="2">
        <f t="shared" ref="C161:F161" si="35">C152/99.68109</f>
        <v>1.4651232495551565</v>
      </c>
      <c r="D161" s="2">
        <f t="shared" si="35"/>
        <v>1.4969614597914209</v>
      </c>
      <c r="E161" s="2">
        <f t="shared" si="35"/>
        <v>1.3057044219721115</v>
      </c>
      <c r="F161" s="2">
        <f t="shared" si="35"/>
        <v>1.5859381954992668</v>
      </c>
      <c r="I161" s="3"/>
    </row>
    <row r="162" spans="1:9" ht="15" x14ac:dyDescent="0.2">
      <c r="A162" s="6">
        <v>5</v>
      </c>
      <c r="B162" s="5"/>
      <c r="C162" s="2">
        <f t="shared" ref="C162:F162" si="36">C153/99.68109</f>
        <v>2.5342101696520372</v>
      </c>
      <c r="D162" s="2">
        <f t="shared" si="36"/>
        <v>1.9497795218732061</v>
      </c>
      <c r="E162" s="2">
        <f t="shared" si="36"/>
        <v>2.4078981479837349</v>
      </c>
      <c r="F162" s="2">
        <f t="shared" si="36"/>
        <v>1.8010675244421988</v>
      </c>
      <c r="I162" s="3"/>
    </row>
    <row r="163" spans="1:9" ht="15" x14ac:dyDescent="0.2">
      <c r="A163" s="6">
        <v>7</v>
      </c>
      <c r="B163" s="5"/>
      <c r="C163" s="2">
        <f t="shared" ref="C163:F163" si="37">C154/99.68109</f>
        <v>4.2918127801371346</v>
      </c>
      <c r="D163" s="2">
        <f t="shared" si="37"/>
        <v>2.6637057138921736</v>
      </c>
      <c r="E163" s="2">
        <f t="shared" si="37"/>
        <v>2.9198096650026599</v>
      </c>
      <c r="F163" s="2">
        <f t="shared" si="37"/>
        <v>2.599521263260665</v>
      </c>
      <c r="I163" s="3"/>
    </row>
    <row r="164" spans="1:9" ht="15" x14ac:dyDescent="0.2">
      <c r="A164" s="6">
        <v>9</v>
      </c>
      <c r="B164" s="5"/>
      <c r="C164" s="2">
        <f t="shared" ref="C164:F164" si="38">C155/99.68109</f>
        <v>4.7694122676628021</v>
      </c>
      <c r="D164" s="2">
        <f t="shared" si="38"/>
        <v>3.7512300076172922</v>
      </c>
      <c r="E164" s="2">
        <f t="shared" si="38"/>
        <v>3.406571381793678</v>
      </c>
      <c r="F164" s="2">
        <f t="shared" si="38"/>
        <v>3.7760981746888995</v>
      </c>
      <c r="I164" s="3"/>
    </row>
    <row r="165" spans="1:9" ht="15" x14ac:dyDescent="0.2">
      <c r="A165" s="6">
        <v>11</v>
      </c>
      <c r="B165" s="5"/>
      <c r="C165" s="2">
        <f t="shared" ref="C165:F165" si="39">C156/99.68109</f>
        <v>6.3753190499822994</v>
      </c>
      <c r="D165" s="2">
        <f t="shared" si="39"/>
        <v>4.4554657458099625</v>
      </c>
      <c r="E165" s="2">
        <f t="shared" si="39"/>
        <v>4.6358639136068849</v>
      </c>
      <c r="F165" s="2">
        <f t="shared" si="39"/>
        <v>5.3556611790661606</v>
      </c>
      <c r="I165" s="3"/>
    </row>
    <row r="166" spans="1:9" ht="15" x14ac:dyDescent="0.2">
      <c r="A166" s="6">
        <v>13</v>
      </c>
      <c r="B166" s="5"/>
      <c r="C166" s="2">
        <f t="shared" ref="C166:F166" si="40">C157/99.68109</f>
        <v>7.0850100505522144</v>
      </c>
      <c r="D166" s="2">
        <f t="shared" si="40"/>
        <v>5.8049539386056077</v>
      </c>
      <c r="E166" s="2">
        <f t="shared" si="40"/>
        <v>6.33311845305865</v>
      </c>
      <c r="F166" s="2">
        <f t="shared" si="40"/>
        <v>6.9705001369868658</v>
      </c>
      <c r="I166" s="3"/>
    </row>
    <row r="167" spans="1:9" ht="15" x14ac:dyDescent="0.2">
      <c r="A167" s="6">
        <v>15</v>
      </c>
      <c r="B167" s="5"/>
      <c r="C167" s="2">
        <f t="shared" ref="C167:F167" si="41">C158/99.68109</f>
        <v>8.5742073647067851</v>
      </c>
      <c r="D167" s="2">
        <f t="shared" si="41"/>
        <v>7.060600024538255</v>
      </c>
      <c r="E167" s="2">
        <f t="shared" si="41"/>
        <v>8.5865199307110291</v>
      </c>
      <c r="F167" s="2">
        <f t="shared" si="41"/>
        <v>8.5767458602228377</v>
      </c>
      <c r="I167" s="3"/>
    </row>
    <row r="168" spans="1:9" x14ac:dyDescent="0.15">
      <c r="I168" s="3"/>
    </row>
    <row r="169" spans="1:9" x14ac:dyDescent="0.15">
      <c r="A169" s="2" t="s">
        <v>31</v>
      </c>
      <c r="B169" s="2" t="s">
        <v>23</v>
      </c>
      <c r="C169" s="2" t="s">
        <v>24</v>
      </c>
      <c r="D169" s="2" t="s">
        <v>25</v>
      </c>
      <c r="E169" s="2" t="s">
        <v>26</v>
      </c>
      <c r="F169" s="2" t="s">
        <v>27</v>
      </c>
      <c r="I169" s="3"/>
    </row>
    <row r="170" spans="1:9" x14ac:dyDescent="0.15">
      <c r="A170" s="2">
        <v>1</v>
      </c>
      <c r="B170" s="5" t="s">
        <v>29</v>
      </c>
      <c r="C170" s="2">
        <v>81.62770949999998</v>
      </c>
      <c r="D170" s="2">
        <v>99.822334499999997</v>
      </c>
      <c r="E170" s="2">
        <v>87.14534399999998</v>
      </c>
      <c r="F170" s="2">
        <v>112.50177850000001</v>
      </c>
      <c r="G170" s="2">
        <f>AVERAGE(C170:F170)</f>
        <v>95.274291624999989</v>
      </c>
      <c r="H170" s="3"/>
      <c r="I170" s="3"/>
    </row>
    <row r="171" spans="1:9" x14ac:dyDescent="0.15">
      <c r="A171" s="2">
        <v>3</v>
      </c>
      <c r="B171" s="5"/>
      <c r="C171" s="2">
        <v>148.99006100000003</v>
      </c>
      <c r="D171" s="2">
        <v>174.72870000000003</v>
      </c>
      <c r="E171" s="2">
        <v>136.003872</v>
      </c>
      <c r="F171" s="2">
        <v>141.08489150000003</v>
      </c>
      <c r="I171" s="3"/>
    </row>
    <row r="172" spans="1:9" x14ac:dyDescent="0.15">
      <c r="A172" s="2">
        <v>5</v>
      </c>
      <c r="B172" s="5"/>
      <c r="C172" s="2">
        <v>296.24101950000005</v>
      </c>
      <c r="D172" s="2">
        <v>253.670006</v>
      </c>
      <c r="E172" s="2">
        <v>229.03462399999998</v>
      </c>
      <c r="F172" s="2">
        <v>235.53809999999999</v>
      </c>
      <c r="I172" s="3"/>
    </row>
    <row r="173" spans="1:9" x14ac:dyDescent="0.15">
      <c r="A173" s="2">
        <v>7</v>
      </c>
      <c r="B173" s="5"/>
      <c r="C173" s="2">
        <v>369.38804549999998</v>
      </c>
      <c r="D173" s="2">
        <v>276.85794299999998</v>
      </c>
      <c r="E173" s="2">
        <v>360.28200599999997</v>
      </c>
      <c r="F173" s="2">
        <v>307.57389299999994</v>
      </c>
      <c r="I173" s="3"/>
    </row>
    <row r="174" spans="1:9" x14ac:dyDescent="0.15">
      <c r="A174" s="2">
        <v>9</v>
      </c>
      <c r="B174" s="5"/>
      <c r="C174" s="2">
        <v>424.089631</v>
      </c>
      <c r="D174" s="2">
        <v>293.63547200000005</v>
      </c>
      <c r="E174" s="2">
        <v>538.14670649999994</v>
      </c>
      <c r="F174" s="2">
        <v>475.85597500000006</v>
      </c>
      <c r="I174" s="3"/>
    </row>
    <row r="175" spans="1:9" x14ac:dyDescent="0.15">
      <c r="A175" s="2">
        <v>11</v>
      </c>
      <c r="B175" s="5"/>
      <c r="C175" s="2">
        <v>468.97187400000001</v>
      </c>
      <c r="D175" s="2">
        <v>336.38664149999994</v>
      </c>
      <c r="E175" s="2">
        <v>706.03755899999999</v>
      </c>
      <c r="F175" s="2">
        <v>563.93020799999999</v>
      </c>
      <c r="I175" s="3"/>
    </row>
    <row r="176" spans="1:9" x14ac:dyDescent="0.15">
      <c r="A176" s="2">
        <v>13</v>
      </c>
      <c r="B176" s="5"/>
      <c r="C176" s="2">
        <v>570.34351800000002</v>
      </c>
      <c r="D176" s="2">
        <v>437.79038399999996</v>
      </c>
      <c r="E176" s="2">
        <v>763.08170400000017</v>
      </c>
      <c r="F176" s="2">
        <v>716.7416750000001</v>
      </c>
      <c r="I176" s="3"/>
    </row>
    <row r="177" spans="1:9" x14ac:dyDescent="0.15">
      <c r="A177" s="2">
        <v>15</v>
      </c>
      <c r="B177" s="5"/>
      <c r="C177" s="2">
        <v>802.81213600000001</v>
      </c>
      <c r="D177" s="2">
        <v>661.9898065000001</v>
      </c>
      <c r="E177" s="2">
        <v>931.79104599999994</v>
      </c>
      <c r="F177" s="2">
        <v>898.43770400000017</v>
      </c>
      <c r="I177" s="3"/>
    </row>
    <row r="178" spans="1:9" x14ac:dyDescent="0.15">
      <c r="B178" s="5"/>
      <c r="I178" s="3"/>
    </row>
    <row r="179" spans="1:9" x14ac:dyDescent="0.15">
      <c r="A179" s="2">
        <v>1</v>
      </c>
      <c r="B179" s="5"/>
      <c r="C179" s="2">
        <f>C170/95.27429</f>
        <v>0.85676534036622032</v>
      </c>
      <c r="D179" s="2">
        <f t="shared" ref="D179:F179" si="42">D170/95.27429</f>
        <v>1.0477363252982521</v>
      </c>
      <c r="E179" s="2">
        <f t="shared" si="42"/>
        <v>0.91467849301212312</v>
      </c>
      <c r="F179" s="2">
        <f t="shared" si="42"/>
        <v>1.1808199095474763</v>
      </c>
      <c r="I179" s="3"/>
    </row>
    <row r="180" spans="1:9" x14ac:dyDescent="0.15">
      <c r="A180" s="2">
        <v>3</v>
      </c>
      <c r="B180" s="5"/>
      <c r="C180" s="2">
        <f t="shared" ref="C180:F180" si="43">C171/95.27429</f>
        <v>1.5638013256252032</v>
      </c>
      <c r="D180" s="2">
        <f t="shared" si="43"/>
        <v>1.8339543648134249</v>
      </c>
      <c r="E180" s="2">
        <f t="shared" si="43"/>
        <v>1.4274981424684456</v>
      </c>
      <c r="F180" s="2">
        <f t="shared" si="43"/>
        <v>1.4808285792525984</v>
      </c>
      <c r="I180" s="3"/>
    </row>
    <row r="181" spans="1:9" x14ac:dyDescent="0.15">
      <c r="A181" s="2">
        <v>5</v>
      </c>
      <c r="B181" s="5"/>
      <c r="C181" s="2">
        <f t="shared" ref="C181:F181" si="44">C172/95.27429</f>
        <v>3.1093490122046572</v>
      </c>
      <c r="D181" s="2">
        <f t="shared" si="44"/>
        <v>2.6625231843763939</v>
      </c>
      <c r="E181" s="2">
        <f t="shared" si="44"/>
        <v>2.4039499428439717</v>
      </c>
      <c r="F181" s="2">
        <f t="shared" si="44"/>
        <v>2.4722104987609983</v>
      </c>
      <c r="I181" s="3"/>
    </row>
    <row r="182" spans="1:9" x14ac:dyDescent="0.15">
      <c r="A182" s="2">
        <v>7</v>
      </c>
      <c r="B182" s="5"/>
      <c r="C182" s="2">
        <f t="shared" ref="C182:F182" si="45">C173/95.27429</f>
        <v>3.8771010048985932</v>
      </c>
      <c r="D182" s="2">
        <f t="shared" si="45"/>
        <v>2.9059040272039813</v>
      </c>
      <c r="E182" s="2">
        <f t="shared" si="45"/>
        <v>3.7815239137442012</v>
      </c>
      <c r="F182" s="2">
        <f t="shared" si="45"/>
        <v>3.2282989776150517</v>
      </c>
      <c r="I182" s="3"/>
    </row>
    <row r="183" spans="1:9" x14ac:dyDescent="0.15">
      <c r="A183" s="2">
        <v>9</v>
      </c>
      <c r="B183" s="5"/>
      <c r="C183" s="2">
        <f t="shared" ref="C183:F183" si="46">C174/95.27429</f>
        <v>4.4512494504026217</v>
      </c>
      <c r="D183" s="2">
        <f t="shared" si="46"/>
        <v>3.082001156870338</v>
      </c>
      <c r="E183" s="2">
        <f t="shared" si="46"/>
        <v>5.6483937744379933</v>
      </c>
      <c r="F183" s="2">
        <f t="shared" si="46"/>
        <v>4.9945895687073616</v>
      </c>
      <c r="I183" s="3"/>
    </row>
    <row r="184" spans="1:9" x14ac:dyDescent="0.15">
      <c r="A184" s="2">
        <v>11</v>
      </c>
      <c r="B184" s="5"/>
      <c r="C184" s="2">
        <f t="shared" ref="C184:F184" si="47">C175/95.27429</f>
        <v>4.9223339685869085</v>
      </c>
      <c r="D184" s="2">
        <f t="shared" si="47"/>
        <v>3.5307179040641494</v>
      </c>
      <c r="E184" s="2">
        <f t="shared" si="47"/>
        <v>7.4105780163777659</v>
      </c>
      <c r="F184" s="2">
        <f t="shared" si="47"/>
        <v>5.9190176909216543</v>
      </c>
      <c r="I184" s="3"/>
    </row>
    <row r="185" spans="1:9" x14ac:dyDescent="0.15">
      <c r="A185" s="2">
        <v>13</v>
      </c>
      <c r="B185" s="5"/>
      <c r="C185" s="2">
        <f t="shared" ref="C185:F185" si="48">C176/95.27429</f>
        <v>5.9863318635069342</v>
      </c>
      <c r="D185" s="2">
        <f t="shared" si="48"/>
        <v>4.5950527051946546</v>
      </c>
      <c r="E185" s="2">
        <f t="shared" si="48"/>
        <v>8.009313992263813</v>
      </c>
      <c r="F185" s="2">
        <f t="shared" si="48"/>
        <v>7.52292853612449</v>
      </c>
      <c r="I185" s="3"/>
    </row>
    <row r="186" spans="1:9" x14ac:dyDescent="0.15">
      <c r="A186" s="2">
        <v>15</v>
      </c>
      <c r="B186" s="5"/>
      <c r="C186" s="2">
        <f t="shared" ref="C186:F186" si="49">C177/95.27429</f>
        <v>8.4263250452981602</v>
      </c>
      <c r="D186" s="2">
        <f t="shared" si="49"/>
        <v>6.9482523196971622</v>
      </c>
      <c r="E186" s="2">
        <f t="shared" si="49"/>
        <v>9.7800891090345576</v>
      </c>
      <c r="F186" s="2">
        <f t="shared" si="49"/>
        <v>9.4300120630654956</v>
      </c>
      <c r="I186" s="3"/>
    </row>
    <row r="187" spans="1:9" x14ac:dyDescent="0.15">
      <c r="I187" s="3"/>
    </row>
    <row r="188" spans="1:9" x14ac:dyDescent="0.15">
      <c r="I188" s="3"/>
    </row>
    <row r="189" spans="1:9" x14ac:dyDescent="0.15">
      <c r="A189" s="2" t="s">
        <v>32</v>
      </c>
      <c r="B189" s="2" t="s">
        <v>23</v>
      </c>
      <c r="C189" s="2" t="s">
        <v>24</v>
      </c>
      <c r="D189" s="2" t="s">
        <v>25</v>
      </c>
      <c r="E189" s="2" t="s">
        <v>26</v>
      </c>
      <c r="F189" s="2" t="s">
        <v>27</v>
      </c>
      <c r="I189" s="3"/>
    </row>
    <row r="190" spans="1:9" x14ac:dyDescent="0.15">
      <c r="A190" s="2">
        <v>1</v>
      </c>
      <c r="B190" s="2">
        <v>111.73269099999999</v>
      </c>
      <c r="C190" s="2">
        <v>91.859328000000005</v>
      </c>
      <c r="D190" s="2">
        <v>82.352362500000012</v>
      </c>
      <c r="E190" s="2">
        <v>100.11830399999999</v>
      </c>
      <c r="F190" s="2">
        <v>114.22908449999998</v>
      </c>
      <c r="G190" s="2">
        <f>AVERAGE( B190:F190 )</f>
        <v>100.05835400000001</v>
      </c>
      <c r="I190" s="3"/>
    </row>
    <row r="191" spans="1:9" x14ac:dyDescent="0.15">
      <c r="A191" s="2">
        <v>3</v>
      </c>
      <c r="B191" s="2">
        <v>197.454688</v>
      </c>
      <c r="C191" s="2">
        <v>151.28293049999999</v>
      </c>
      <c r="D191" s="2">
        <v>91.680126999999999</v>
      </c>
      <c r="E191" s="2">
        <v>154.79136750000001</v>
      </c>
      <c r="F191" s="2">
        <v>128.63558399999999</v>
      </c>
      <c r="I191" s="3"/>
    </row>
    <row r="192" spans="1:9" x14ac:dyDescent="0.15">
      <c r="A192" s="2">
        <v>5</v>
      </c>
      <c r="B192" s="2">
        <v>287.85205800000006</v>
      </c>
      <c r="C192" s="2">
        <v>189.630144</v>
      </c>
      <c r="D192" s="2">
        <v>123.35019449999999</v>
      </c>
      <c r="E192" s="2">
        <v>227.01918200000003</v>
      </c>
      <c r="F192" s="2">
        <v>170.27222400000002</v>
      </c>
      <c r="I192" s="3"/>
    </row>
    <row r="193" spans="1:9" x14ac:dyDescent="0.15">
      <c r="A193" s="2">
        <v>7</v>
      </c>
      <c r="B193" s="2">
        <v>328.6751625</v>
      </c>
      <c r="C193" s="2">
        <v>248.96298100000001</v>
      </c>
      <c r="D193" s="2">
        <v>169.61144199999998</v>
      </c>
      <c r="E193" s="2">
        <v>347.06568150000004</v>
      </c>
      <c r="F193" s="2">
        <v>214.511616</v>
      </c>
      <c r="I193" s="3"/>
    </row>
    <row r="194" spans="1:9" x14ac:dyDescent="0.15">
      <c r="A194" s="2">
        <v>9</v>
      </c>
      <c r="B194" s="2">
        <v>394.73475800000006</v>
      </c>
      <c r="C194" s="2">
        <v>336.75967500000002</v>
      </c>
      <c r="D194" s="2">
        <v>253.69386900000003</v>
      </c>
      <c r="E194" s="2">
        <v>407.38217599999996</v>
      </c>
      <c r="F194" s="2">
        <v>322.04385750000006</v>
      </c>
      <c r="I194" s="3"/>
    </row>
    <row r="195" spans="1:9" x14ac:dyDescent="0.15">
      <c r="A195" s="2">
        <v>11</v>
      </c>
      <c r="B195" s="2">
        <v>478.66943150000009</v>
      </c>
      <c r="C195" s="2">
        <v>386.21288399999997</v>
      </c>
      <c r="D195" s="2">
        <v>394.56465349999991</v>
      </c>
      <c r="E195" s="2">
        <v>502.32394200000005</v>
      </c>
      <c r="F195" s="2">
        <v>376.74417599999998</v>
      </c>
      <c r="I195" s="3"/>
    </row>
    <row r="196" spans="1:9" x14ac:dyDescent="0.15">
      <c r="A196" s="2">
        <v>13</v>
      </c>
      <c r="B196" s="2">
        <v>678.72267600000009</v>
      </c>
      <c r="C196" s="2">
        <v>494.38694400000003</v>
      </c>
      <c r="D196" s="2">
        <v>452.21903550000002</v>
      </c>
      <c r="E196" s="2">
        <v>638.87635000000012</v>
      </c>
      <c r="F196" s="2">
        <v>482.33024999999998</v>
      </c>
      <c r="I196" s="3"/>
    </row>
    <row r="197" spans="1:9" x14ac:dyDescent="0.15">
      <c r="A197" s="2">
        <v>15</v>
      </c>
      <c r="B197" s="2">
        <v>896.85993599999995</v>
      </c>
      <c r="C197" s="2">
        <v>536.76851999999985</v>
      </c>
      <c r="D197" s="2">
        <v>506.09997899999991</v>
      </c>
      <c r="E197" s="2">
        <v>879.38200349999977</v>
      </c>
      <c r="F197" s="2">
        <v>671.96454600000004</v>
      </c>
      <c r="I197" s="3"/>
    </row>
    <row r="198" spans="1:9" x14ac:dyDescent="0.15">
      <c r="I198" s="3"/>
    </row>
    <row r="199" spans="1:9" x14ac:dyDescent="0.15">
      <c r="A199" s="2">
        <v>1</v>
      </c>
      <c r="B199" s="2">
        <f t="shared" ref="B199:F206" si="50">B190/100.0584</f>
        <v>1.1166747719331909</v>
      </c>
      <c r="C199" s="2">
        <f t="shared" si="50"/>
        <v>0.91805713463337413</v>
      </c>
      <c r="D199" s="2">
        <f t="shared" si="50"/>
        <v>0.82304296790674258</v>
      </c>
      <c r="E199" s="2">
        <f t="shared" si="50"/>
        <v>1.0005986903648267</v>
      </c>
      <c r="F199" s="2">
        <f t="shared" si="50"/>
        <v>1.1416241365042812</v>
      </c>
      <c r="I199" s="3"/>
    </row>
    <row r="200" spans="1:9" x14ac:dyDescent="0.15">
      <c r="A200" s="2">
        <v>3</v>
      </c>
      <c r="B200" s="2">
        <f t="shared" si="50"/>
        <v>1.9733944176600864</v>
      </c>
      <c r="C200" s="2">
        <f t="shared" si="50"/>
        <v>1.5119463283442467</v>
      </c>
      <c r="D200" s="2">
        <f t="shared" si="50"/>
        <v>0.91626617055639503</v>
      </c>
      <c r="E200" s="2">
        <f t="shared" si="50"/>
        <v>1.547010221030918</v>
      </c>
      <c r="F200" s="2">
        <f t="shared" si="50"/>
        <v>1.2856050466527547</v>
      </c>
      <c r="I200" s="3"/>
    </row>
    <row r="201" spans="1:9" x14ac:dyDescent="0.15">
      <c r="A201" s="2">
        <v>5</v>
      </c>
      <c r="B201" s="2">
        <f t="shared" si="50"/>
        <v>2.8768405051449957</v>
      </c>
      <c r="C201" s="2">
        <f t="shared" si="50"/>
        <v>1.8951946463265452</v>
      </c>
      <c r="D201" s="2">
        <f t="shared" si="50"/>
        <v>1.2327820003118177</v>
      </c>
      <c r="E201" s="2">
        <f t="shared" si="50"/>
        <v>2.2688668017877562</v>
      </c>
      <c r="F201" s="2">
        <f t="shared" si="50"/>
        <v>1.7017284305965317</v>
      </c>
      <c r="I201" s="3"/>
    </row>
    <row r="202" spans="1:9" x14ac:dyDescent="0.15">
      <c r="A202" s="2">
        <v>7</v>
      </c>
      <c r="B202" s="2">
        <f t="shared" si="50"/>
        <v>3.2848332823630999</v>
      </c>
      <c r="C202" s="2">
        <f t="shared" si="50"/>
        <v>2.4881767147985578</v>
      </c>
      <c r="D202" s="2">
        <f t="shared" si="50"/>
        <v>1.6951244673110901</v>
      </c>
      <c r="E202" s="2">
        <f t="shared" si="50"/>
        <v>3.4686311344175005</v>
      </c>
      <c r="F202" s="2">
        <f t="shared" si="50"/>
        <v>2.1438641433402892</v>
      </c>
      <c r="I202" s="3"/>
    </row>
    <row r="203" spans="1:9" x14ac:dyDescent="0.15">
      <c r="A203" s="2">
        <v>9</v>
      </c>
      <c r="B203" s="2">
        <f t="shared" si="50"/>
        <v>3.9450436744940958</v>
      </c>
      <c r="C203" s="2">
        <f t="shared" si="50"/>
        <v>3.3656312213667219</v>
      </c>
      <c r="D203" s="2">
        <f t="shared" si="50"/>
        <v>2.535457982538198</v>
      </c>
      <c r="E203" s="2">
        <f t="shared" si="50"/>
        <v>4.0714440366825766</v>
      </c>
      <c r="F203" s="2">
        <f t="shared" si="50"/>
        <v>3.218558936581037</v>
      </c>
      <c r="I203" s="3"/>
    </row>
    <row r="204" spans="1:9" x14ac:dyDescent="0.15">
      <c r="A204" s="2">
        <v>11</v>
      </c>
      <c r="B204" s="2">
        <f t="shared" si="50"/>
        <v>4.7839005170980151</v>
      </c>
      <c r="C204" s="2">
        <f t="shared" si="50"/>
        <v>3.859874673190856</v>
      </c>
      <c r="D204" s="2">
        <f t="shared" si="50"/>
        <v>3.9433436223245613</v>
      </c>
      <c r="E204" s="2">
        <f t="shared" si="50"/>
        <v>5.0203075603847358</v>
      </c>
      <c r="F204" s="2">
        <f t="shared" si="50"/>
        <v>3.7652428581708279</v>
      </c>
      <c r="I204" s="3"/>
    </row>
    <row r="205" spans="1:9" x14ac:dyDescent="0.15">
      <c r="A205" s="2">
        <v>13</v>
      </c>
      <c r="B205" s="2">
        <f t="shared" si="50"/>
        <v>6.7832653330455015</v>
      </c>
      <c r="C205" s="2">
        <f t="shared" si="50"/>
        <v>4.9409839053992473</v>
      </c>
      <c r="D205" s="2">
        <f t="shared" si="50"/>
        <v>4.5195509372526441</v>
      </c>
      <c r="E205" s="2">
        <f t="shared" si="50"/>
        <v>6.3850346397703746</v>
      </c>
      <c r="F205" s="2">
        <f t="shared" si="50"/>
        <v>4.8204873353961277</v>
      </c>
      <c r="I205" s="3"/>
    </row>
    <row r="206" spans="1:9" x14ac:dyDescent="0.15">
      <c r="A206" s="2">
        <v>15</v>
      </c>
      <c r="B206" s="2">
        <f t="shared" si="50"/>
        <v>8.9633647549830879</v>
      </c>
      <c r="C206" s="2">
        <f t="shared" si="50"/>
        <v>5.364552301455948</v>
      </c>
      <c r="D206" s="2">
        <f t="shared" si="50"/>
        <v>5.0580458911995381</v>
      </c>
      <c r="E206" s="2">
        <f t="shared" si="50"/>
        <v>8.7886874415341421</v>
      </c>
      <c r="F206" s="2">
        <f t="shared" si="50"/>
        <v>6.7157234774891466</v>
      </c>
      <c r="I206" s="3"/>
    </row>
    <row r="207" spans="1:9" x14ac:dyDescent="0.15">
      <c r="I207" s="3"/>
    </row>
    <row r="208" spans="1:9" x14ac:dyDescent="0.15">
      <c r="A208" s="2" t="s">
        <v>33</v>
      </c>
      <c r="B208" s="2" t="s">
        <v>23</v>
      </c>
      <c r="C208" s="2" t="s">
        <v>24</v>
      </c>
      <c r="D208" s="2" t="s">
        <v>25</v>
      </c>
      <c r="E208" s="2" t="s">
        <v>26</v>
      </c>
      <c r="F208" s="2" t="s">
        <v>27</v>
      </c>
      <c r="I208" s="3"/>
    </row>
    <row r="209" spans="1:19" x14ac:dyDescent="0.15">
      <c r="A209" s="2">
        <v>1</v>
      </c>
      <c r="B209" s="2">
        <v>101.43708049999998</v>
      </c>
      <c r="C209" s="5" t="s">
        <v>29</v>
      </c>
      <c r="D209" s="2">
        <v>113.69447099999998</v>
      </c>
      <c r="E209" s="2">
        <v>103.91257599999999</v>
      </c>
      <c r="F209" s="2">
        <v>106.98867450000002</v>
      </c>
      <c r="G209" s="2">
        <f>(B209+D209+E209+F209)/4</f>
        <v>106.50820049999999</v>
      </c>
      <c r="H209" s="3"/>
      <c r="K209" s="3"/>
      <c r="S209" s="2"/>
    </row>
    <row r="210" spans="1:19" x14ac:dyDescent="0.15">
      <c r="A210" s="2">
        <v>3</v>
      </c>
      <c r="B210" s="2">
        <v>163.24761599999999</v>
      </c>
      <c r="C210" s="5"/>
      <c r="D210" s="2">
        <v>118.08790450000001</v>
      </c>
      <c r="E210" s="2">
        <v>131.41049600000002</v>
      </c>
      <c r="F210" s="2">
        <v>144.30220399999999</v>
      </c>
      <c r="I210" s="3"/>
    </row>
    <row r="211" spans="1:19" x14ac:dyDescent="0.15">
      <c r="A211" s="2">
        <v>5</v>
      </c>
      <c r="B211" s="2">
        <v>214.694266</v>
      </c>
      <c r="C211" s="5"/>
      <c r="D211" s="2">
        <v>124.6756475</v>
      </c>
      <c r="E211" s="2">
        <v>148.524102</v>
      </c>
      <c r="F211" s="2">
        <v>144.34454400000001</v>
      </c>
      <c r="I211" s="3"/>
    </row>
    <row r="212" spans="1:19" x14ac:dyDescent="0.15">
      <c r="A212" s="2">
        <v>7</v>
      </c>
      <c r="B212" s="2">
        <v>245.47471199999998</v>
      </c>
      <c r="C212" s="5"/>
      <c r="D212" s="2">
        <v>117.01295549999999</v>
      </c>
      <c r="E212" s="2">
        <v>189.19730799999999</v>
      </c>
      <c r="F212" s="2">
        <v>166.54003199999997</v>
      </c>
      <c r="I212" s="3"/>
    </row>
    <row r="213" spans="1:19" x14ac:dyDescent="0.15">
      <c r="A213" s="2">
        <v>9</v>
      </c>
      <c r="B213" s="2">
        <v>270.731584</v>
      </c>
      <c r="C213" s="5"/>
      <c r="D213" s="2">
        <v>115.72309999999997</v>
      </c>
      <c r="E213" s="2">
        <v>193.13572199999999</v>
      </c>
      <c r="F213" s="2">
        <v>183.93619999999996</v>
      </c>
      <c r="I213" s="3"/>
    </row>
    <row r="214" spans="1:19" x14ac:dyDescent="0.15">
      <c r="A214" s="2">
        <v>11</v>
      </c>
      <c r="B214" s="2">
        <v>362.70092199999999</v>
      </c>
      <c r="C214" s="5"/>
      <c r="D214" s="2">
        <v>121.05910200000001</v>
      </c>
      <c r="E214" s="2">
        <v>148.34559400000001</v>
      </c>
      <c r="F214" s="2">
        <v>198.91912250000004</v>
      </c>
      <c r="I214" s="3"/>
    </row>
    <row r="215" spans="1:19" x14ac:dyDescent="0.15">
      <c r="A215" s="2">
        <v>13</v>
      </c>
      <c r="B215" s="2">
        <v>469.44902399999995</v>
      </c>
      <c r="C215" s="5"/>
      <c r="D215" s="2">
        <v>128.76637600000001</v>
      </c>
      <c r="E215" s="2">
        <v>110.41778599999999</v>
      </c>
      <c r="F215" s="2">
        <v>177.238125</v>
      </c>
      <c r="I215" s="3"/>
    </row>
    <row r="216" spans="1:19" x14ac:dyDescent="0.15">
      <c r="A216" s="2">
        <v>15</v>
      </c>
      <c r="B216" s="2">
        <v>544.332536</v>
      </c>
      <c r="C216" s="5"/>
      <c r="D216" s="2">
        <v>122.05537649999999</v>
      </c>
      <c r="E216" s="2">
        <v>97.876349999999988</v>
      </c>
      <c r="F216" s="2">
        <v>157.67395200000001</v>
      </c>
      <c r="I216" s="3"/>
    </row>
    <row r="217" spans="1:19" x14ac:dyDescent="0.15">
      <c r="C217" s="5"/>
      <c r="I217" s="3"/>
    </row>
    <row r="218" spans="1:19" x14ac:dyDescent="0.15">
      <c r="A218" s="2">
        <v>1</v>
      </c>
      <c r="B218" s="2">
        <f>B209/106.5082</f>
        <v>0.95238752039749031</v>
      </c>
      <c r="C218" s="5"/>
      <c r="D218" s="2">
        <f t="shared" ref="D218:F218" si="51">D209/106.5082</f>
        <v>1.0674715280138052</v>
      </c>
      <c r="E218" s="2">
        <f t="shared" si="51"/>
        <v>0.97562982005141374</v>
      </c>
      <c r="F218" s="2">
        <f t="shared" si="51"/>
        <v>1.0045111503151871</v>
      </c>
      <c r="I218" s="3"/>
    </row>
    <row r="219" spans="1:19" x14ac:dyDescent="0.15">
      <c r="A219" s="2">
        <v>3</v>
      </c>
      <c r="B219" s="2">
        <f t="shared" ref="B219:F219" si="52">B210/106.5082</f>
        <v>1.5327234522787916</v>
      </c>
      <c r="C219" s="5"/>
      <c r="D219" s="2">
        <f t="shared" si="52"/>
        <v>1.108721248692589</v>
      </c>
      <c r="E219" s="2">
        <f t="shared" si="52"/>
        <v>1.2338063735937705</v>
      </c>
      <c r="F219" s="2">
        <f t="shared" si="52"/>
        <v>1.3548459555226733</v>
      </c>
      <c r="I219" s="3"/>
    </row>
    <row r="220" spans="1:19" x14ac:dyDescent="0.15">
      <c r="A220" s="2">
        <v>5</v>
      </c>
      <c r="B220" s="2">
        <f t="shared" ref="B220:F220" si="53">B211/106.5082</f>
        <v>2.0157533973909989</v>
      </c>
      <c r="C220" s="5"/>
      <c r="D220" s="2">
        <f t="shared" si="53"/>
        <v>1.170573228164592</v>
      </c>
      <c r="E220" s="2">
        <f t="shared" si="53"/>
        <v>1.3944851382334882</v>
      </c>
      <c r="F220" s="2">
        <f t="shared" si="53"/>
        <v>1.3552434836003238</v>
      </c>
      <c r="I220" s="3"/>
    </row>
    <row r="221" spans="1:19" x14ac:dyDescent="0.15">
      <c r="A221" s="2">
        <v>7</v>
      </c>
      <c r="B221" s="2">
        <f t="shared" ref="B221:F221" si="54">B212/106.5082</f>
        <v>2.3047494183546431</v>
      </c>
      <c r="C221" s="5"/>
      <c r="D221" s="2">
        <f t="shared" si="54"/>
        <v>1.098628607938168</v>
      </c>
      <c r="E221" s="2">
        <f t="shared" si="54"/>
        <v>1.7763637729301593</v>
      </c>
      <c r="F221" s="2">
        <f t="shared" si="54"/>
        <v>1.5636357764003144</v>
      </c>
      <c r="I221" s="3"/>
    </row>
    <row r="222" spans="1:19" x14ac:dyDescent="0.15">
      <c r="A222" s="2">
        <v>9</v>
      </c>
      <c r="B222" s="2">
        <f t="shared" ref="B222:F222" si="55">B213/106.5082</f>
        <v>2.5418848877363431</v>
      </c>
      <c r="C222" s="5"/>
      <c r="D222" s="2">
        <f t="shared" si="55"/>
        <v>1.0865182211322693</v>
      </c>
      <c r="E222" s="2">
        <f t="shared" si="55"/>
        <v>1.8133413389767172</v>
      </c>
      <c r="F222" s="2">
        <f t="shared" si="55"/>
        <v>1.7269675010938121</v>
      </c>
      <c r="I222" s="3"/>
    </row>
    <row r="223" spans="1:19" x14ac:dyDescent="0.15">
      <c r="A223" s="2">
        <v>11</v>
      </c>
      <c r="B223" s="2">
        <f t="shared" ref="B223:F223" si="56">B214/106.5082</f>
        <v>3.4053802618014388</v>
      </c>
      <c r="C223" s="5"/>
      <c r="D223" s="2">
        <f t="shared" si="56"/>
        <v>1.1366176688743215</v>
      </c>
      <c r="E223" s="2">
        <f t="shared" si="56"/>
        <v>1.3928091358224062</v>
      </c>
      <c r="F223" s="2">
        <f t="shared" si="56"/>
        <v>1.8676413881748075</v>
      </c>
      <c r="I223" s="3"/>
    </row>
    <row r="224" spans="1:19" x14ac:dyDescent="0.15">
      <c r="A224" s="2">
        <v>13</v>
      </c>
      <c r="B224" s="2">
        <f t="shared" ref="B224:F224" si="57">B215/106.5082</f>
        <v>4.4076326893140614</v>
      </c>
      <c r="C224" s="5"/>
      <c r="D224" s="2">
        <f t="shared" si="57"/>
        <v>1.2089808672008353</v>
      </c>
      <c r="E224" s="2">
        <f t="shared" si="57"/>
        <v>1.0367069014404524</v>
      </c>
      <c r="F224" s="2">
        <f t="shared" si="57"/>
        <v>1.6640796201607011</v>
      </c>
      <c r="I224" s="3"/>
    </row>
    <row r="225" spans="1:9" x14ac:dyDescent="0.15">
      <c r="A225" s="2">
        <v>15</v>
      </c>
      <c r="B225" s="2">
        <f t="shared" ref="B225:F225" si="58">B216/106.5082</f>
        <v>5.1107101237275625</v>
      </c>
      <c r="C225" s="5"/>
      <c r="D225" s="2">
        <f t="shared" si="58"/>
        <v>1.1459716388033971</v>
      </c>
      <c r="E225" s="2">
        <f t="shared" si="58"/>
        <v>0.91895600526532217</v>
      </c>
      <c r="F225" s="2">
        <f t="shared" si="58"/>
        <v>1.4803926082686591</v>
      </c>
      <c r="I225" s="3"/>
    </row>
    <row r="226" spans="1:9" x14ac:dyDescent="0.15">
      <c r="I226" s="3"/>
    </row>
    <row r="227" spans="1:9" x14ac:dyDescent="0.15">
      <c r="A227" s="2" t="s">
        <v>34</v>
      </c>
      <c r="B227" s="2" t="s">
        <v>23</v>
      </c>
      <c r="C227" s="2" t="s">
        <v>24</v>
      </c>
      <c r="D227" s="2" t="s">
        <v>25</v>
      </c>
      <c r="E227" s="2" t="s">
        <v>26</v>
      </c>
      <c r="F227" s="2" t="s">
        <v>27</v>
      </c>
      <c r="I227" s="3"/>
    </row>
    <row r="228" spans="1:9" x14ac:dyDescent="0.15">
      <c r="A228" s="2">
        <v>1</v>
      </c>
      <c r="B228" s="2">
        <v>119.6287425</v>
      </c>
      <c r="C228" s="2">
        <v>71.425152000000011</v>
      </c>
      <c r="D228" s="2">
        <v>118.50599249999999</v>
      </c>
      <c r="E228" s="2">
        <v>92.14395300000001</v>
      </c>
      <c r="F228" s="2">
        <v>96.891983999999994</v>
      </c>
      <c r="G228" s="2">
        <f>AVERAGE(B228:F228)</f>
        <v>99.719164800000001</v>
      </c>
      <c r="I228" s="3"/>
    </row>
    <row r="229" spans="1:9" x14ac:dyDescent="0.15">
      <c r="A229" s="2">
        <v>3</v>
      </c>
      <c r="B229" s="2">
        <v>155.59190999999998</v>
      </c>
      <c r="C229" s="2">
        <v>86.139085499999993</v>
      </c>
      <c r="D229" s="2">
        <v>120.78</v>
      </c>
      <c r="E229" s="2">
        <v>85.955399999999997</v>
      </c>
      <c r="F229" s="2">
        <v>143.34727500000002</v>
      </c>
      <c r="I229" s="3"/>
    </row>
    <row r="230" spans="1:9" x14ac:dyDescent="0.15">
      <c r="A230" s="2">
        <v>5</v>
      </c>
      <c r="B230" s="2">
        <v>209.115296</v>
      </c>
      <c r="C230" s="2">
        <v>111.96018900000001</v>
      </c>
      <c r="D230" s="2">
        <v>135.45702100000003</v>
      </c>
      <c r="E230" s="2">
        <v>132.43014400000001</v>
      </c>
      <c r="F230" s="2">
        <v>183.64375800000002</v>
      </c>
      <c r="I230" s="3"/>
    </row>
    <row r="231" spans="1:9" x14ac:dyDescent="0.15">
      <c r="A231" s="2">
        <v>7</v>
      </c>
      <c r="B231" s="2">
        <v>234.82521600000001</v>
      </c>
      <c r="C231" s="2">
        <v>125.51123800000001</v>
      </c>
      <c r="D231" s="2">
        <v>153.3245355</v>
      </c>
      <c r="E231" s="2">
        <v>136.37284799999998</v>
      </c>
      <c r="F231" s="2">
        <v>225.34014999999999</v>
      </c>
      <c r="I231" s="3"/>
    </row>
    <row r="232" spans="1:9" x14ac:dyDescent="0.15">
      <c r="A232" s="2">
        <v>9</v>
      </c>
      <c r="B232" s="2">
        <v>293.36141549999996</v>
      </c>
      <c r="C232" s="2">
        <v>102.731031</v>
      </c>
      <c r="D232" s="2">
        <v>134.32742400000001</v>
      </c>
      <c r="E232" s="2">
        <v>146.23577599999999</v>
      </c>
      <c r="F232" s="2">
        <v>327.33885199999992</v>
      </c>
      <c r="I232" s="3"/>
    </row>
    <row r="233" spans="1:9" x14ac:dyDescent="0.15">
      <c r="A233" s="2">
        <v>11</v>
      </c>
      <c r="B233" s="2">
        <v>277.63567199999994</v>
      </c>
      <c r="C233" s="2">
        <v>93.455808499999989</v>
      </c>
      <c r="D233" s="2">
        <v>124.99753749999999</v>
      </c>
      <c r="E233" s="2">
        <v>124.22623199999998</v>
      </c>
      <c r="F233" s="2">
        <v>260.9715625</v>
      </c>
      <c r="I233" s="3"/>
    </row>
    <row r="234" spans="1:9" x14ac:dyDescent="0.15">
      <c r="A234" s="2">
        <v>13</v>
      </c>
      <c r="B234" s="2">
        <v>249.22067850000002</v>
      </c>
      <c r="C234" s="2">
        <v>87.259025000000022</v>
      </c>
      <c r="D234" s="2">
        <v>108.39074399999998</v>
      </c>
      <c r="E234" s="2">
        <v>116.49299199999999</v>
      </c>
      <c r="F234" s="2">
        <v>204.36433799999998</v>
      </c>
      <c r="I234" s="3"/>
    </row>
    <row r="235" spans="1:9" x14ac:dyDescent="0.15">
      <c r="A235" s="2">
        <v>15</v>
      </c>
      <c r="B235" s="2">
        <v>206.00116800000001</v>
      </c>
      <c r="C235" s="2">
        <v>79</v>
      </c>
      <c r="D235" s="2">
        <v>82.784664000000006</v>
      </c>
      <c r="E235" s="2">
        <v>102.82838399999999</v>
      </c>
      <c r="F235" s="2">
        <v>161.87299200000004</v>
      </c>
      <c r="I235" s="3"/>
    </row>
    <row r="236" spans="1:9" x14ac:dyDescent="0.15">
      <c r="I236" s="3"/>
    </row>
    <row r="237" spans="1:9" x14ac:dyDescent="0.15">
      <c r="A237" s="2">
        <v>1</v>
      </c>
      <c r="B237" s="2">
        <f t="shared" ref="B237:F244" si="59">B228/99.71916</f>
        <v>1.1996565404281383</v>
      </c>
      <c r="C237" s="2">
        <f t="shared" si="59"/>
        <v>0.71626307321481664</v>
      </c>
      <c r="D237" s="2">
        <f t="shared" si="59"/>
        <v>1.1883974203152132</v>
      </c>
      <c r="E237" s="2">
        <f t="shared" si="59"/>
        <v>0.92403458873901478</v>
      </c>
      <c r="F237" s="2">
        <f t="shared" si="59"/>
        <v>0.97164861797873137</v>
      </c>
      <c r="I237" s="3"/>
    </row>
    <row r="238" spans="1:9" x14ac:dyDescent="0.15">
      <c r="A238" s="2">
        <v>3</v>
      </c>
      <c r="B238" s="2">
        <f t="shared" si="59"/>
        <v>1.5603010494673237</v>
      </c>
      <c r="C238" s="2">
        <f t="shared" si="59"/>
        <v>0.86381679809577205</v>
      </c>
      <c r="D238" s="2">
        <f t="shared" si="59"/>
        <v>1.2112015384004438</v>
      </c>
      <c r="E238" s="2">
        <f t="shared" si="59"/>
        <v>0.86197476994391042</v>
      </c>
      <c r="F238" s="2">
        <f t="shared" si="59"/>
        <v>1.4375098526702392</v>
      </c>
      <c r="I238" s="3"/>
    </row>
    <row r="239" spans="1:9" x14ac:dyDescent="0.15">
      <c r="A239" s="2">
        <v>5</v>
      </c>
      <c r="B239" s="2">
        <f t="shared" si="59"/>
        <v>2.0970422935772826</v>
      </c>
      <c r="C239" s="2">
        <f t="shared" si="59"/>
        <v>1.1227550352409708</v>
      </c>
      <c r="D239" s="2">
        <f t="shared" si="59"/>
        <v>1.3583850987112209</v>
      </c>
      <c r="E239" s="2">
        <f t="shared" si="59"/>
        <v>1.3280310824920709</v>
      </c>
      <c r="F239" s="2">
        <f t="shared" si="59"/>
        <v>1.8416095562778509</v>
      </c>
      <c r="I239" s="3"/>
    </row>
    <row r="240" spans="1:9" x14ac:dyDescent="0.15">
      <c r="A240" s="2">
        <v>7</v>
      </c>
      <c r="B240" s="2">
        <f t="shared" si="59"/>
        <v>2.3548655644512047</v>
      </c>
      <c r="C240" s="2">
        <f t="shared" si="59"/>
        <v>1.2586471646973361</v>
      </c>
      <c r="D240" s="2">
        <f t="shared" si="59"/>
        <v>1.5375634481878908</v>
      </c>
      <c r="E240" s="2">
        <f t="shared" si="59"/>
        <v>1.3675691612324048</v>
      </c>
      <c r="F240" s="2">
        <f t="shared" si="59"/>
        <v>2.2597477756531443</v>
      </c>
      <c r="I240" s="3"/>
    </row>
    <row r="241" spans="1:9" x14ac:dyDescent="0.15">
      <c r="A241" s="2">
        <v>9</v>
      </c>
      <c r="B241" s="2">
        <f t="shared" si="59"/>
        <v>2.9418761198951131</v>
      </c>
      <c r="C241" s="2">
        <f t="shared" si="59"/>
        <v>1.0302035336037729</v>
      </c>
      <c r="D241" s="2">
        <f t="shared" si="59"/>
        <v>1.3470573157655961</v>
      </c>
      <c r="E241" s="2">
        <f t="shared" si="59"/>
        <v>1.4664762117931998</v>
      </c>
      <c r="F241" s="2">
        <f t="shared" si="59"/>
        <v>3.2826073946070133</v>
      </c>
      <c r="I241" s="3"/>
    </row>
    <row r="242" spans="1:9" x14ac:dyDescent="0.15">
      <c r="A242" s="2">
        <v>11</v>
      </c>
      <c r="B242" s="2">
        <f t="shared" si="59"/>
        <v>2.7841757993147951</v>
      </c>
      <c r="C242" s="2">
        <f t="shared" si="59"/>
        <v>0.93719008964776662</v>
      </c>
      <c r="D242" s="2">
        <f t="shared" si="59"/>
        <v>1.2534956923022615</v>
      </c>
      <c r="E242" s="2">
        <f t="shared" si="59"/>
        <v>1.2457609149535553</v>
      </c>
      <c r="F242" s="2">
        <f t="shared" si="59"/>
        <v>2.617065391445335</v>
      </c>
      <c r="I242" s="3"/>
    </row>
    <row r="243" spans="1:9" x14ac:dyDescent="0.15">
      <c r="A243" s="2">
        <v>13</v>
      </c>
      <c r="B243" s="2">
        <f t="shared" si="59"/>
        <v>2.499225610203696</v>
      </c>
      <c r="C243" s="2">
        <f t="shared" si="59"/>
        <v>0.87504773405632397</v>
      </c>
      <c r="D243" s="2">
        <f t="shared" si="59"/>
        <v>1.0869600586286525</v>
      </c>
      <c r="E243" s="2">
        <f t="shared" si="59"/>
        <v>1.1682107229944574</v>
      </c>
      <c r="F243" s="2">
        <f t="shared" si="59"/>
        <v>2.0493989119041913</v>
      </c>
      <c r="I243" s="3"/>
    </row>
    <row r="244" spans="1:9" x14ac:dyDescent="0.15">
      <c r="A244" s="2">
        <v>15</v>
      </c>
      <c r="B244" s="2">
        <f t="shared" si="59"/>
        <v>2.0658133101000851</v>
      </c>
      <c r="C244" s="2">
        <f t="shared" si="59"/>
        <v>0.7922248843652514</v>
      </c>
      <c r="D244" s="2">
        <f t="shared" si="59"/>
        <v>0.83017811221033155</v>
      </c>
      <c r="E244" s="2">
        <f t="shared" si="59"/>
        <v>1.031179805365388</v>
      </c>
      <c r="F244" s="2">
        <f t="shared" si="59"/>
        <v>1.6232887641652822</v>
      </c>
      <c r="I244" s="3"/>
    </row>
  </sheetData>
  <mergeCells count="34">
    <mergeCell ref="A3:A6"/>
    <mergeCell ref="A7:A10"/>
    <mergeCell ref="A11:A14"/>
    <mergeCell ref="A15:A18"/>
    <mergeCell ref="A19:A22"/>
    <mergeCell ref="A53:A56"/>
    <mergeCell ref="A57:A60"/>
    <mergeCell ref="A61:A64"/>
    <mergeCell ref="A24:A27"/>
    <mergeCell ref="A28:A31"/>
    <mergeCell ref="A32:A35"/>
    <mergeCell ref="A36:A39"/>
    <mergeCell ref="A40:A43"/>
    <mergeCell ref="A125:A127"/>
    <mergeCell ref="A103:A106"/>
    <mergeCell ref="A109:A112"/>
    <mergeCell ref="A113:A116"/>
    <mergeCell ref="A117:A120"/>
    <mergeCell ref="B15:J18"/>
    <mergeCell ref="B24:J27"/>
    <mergeCell ref="B45:J48"/>
    <mergeCell ref="B91:J94"/>
    <mergeCell ref="A121:A124"/>
    <mergeCell ref="A87:A90"/>
    <mergeCell ref="A91:A94"/>
    <mergeCell ref="A95:A98"/>
    <mergeCell ref="A99:A102"/>
    <mergeCell ref="A66:A69"/>
    <mergeCell ref="A70:A73"/>
    <mergeCell ref="A74:A77"/>
    <mergeCell ref="A78:A81"/>
    <mergeCell ref="A82:A85"/>
    <mergeCell ref="A45:A48"/>
    <mergeCell ref="A49:A5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2-30T13:59:39Z</dcterms:modified>
</cp:coreProperties>
</file>